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ssayebelay/Downloads/supplementary_Table_FINAL/"/>
    </mc:Choice>
  </mc:AlternateContent>
  <xr:revisionPtr revIDLastSave="0" documentId="13_ncr:1_{0D352C46-D0FB-3E4A-A6B9-946710D4D915}" xr6:coauthVersionLast="47" xr6:coauthVersionMax="47" xr10:uidLastSave="{00000000-0000-0000-0000-000000000000}"/>
  <bookViews>
    <workbookView xWindow="920" yWindow="2860" windowWidth="30840" windowHeight="16440" activeTab="5" xr2:uid="{266E0C9B-5938-7449-85B2-81CABAC4A706}"/>
  </bookViews>
  <sheets>
    <sheet name="Achromobacter_xylosoxidans" sheetId="5" r:id="rId1"/>
    <sheet name="Clostridium_perfringens" sheetId="6" r:id="rId2"/>
    <sheet name="E.coli" sheetId="1" r:id="rId3"/>
    <sheet name="Enterobacter_hormaechei" sheetId="7" r:id="rId4"/>
    <sheet name="Stenotrophomonas_maltophilia" sheetId="3" r:id="rId5"/>
    <sheet name="Mycobacterium_branderi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7" l="1"/>
  <c r="G8" i="7"/>
  <c r="G7" i="7"/>
  <c r="G6" i="7"/>
  <c r="G5" i="7"/>
  <c r="G4" i="7"/>
  <c r="G8" i="6"/>
  <c r="G7" i="6"/>
  <c r="G6" i="6"/>
  <c r="G5" i="6"/>
  <c r="G4" i="6"/>
  <c r="G5" i="4"/>
  <c r="G6" i="4"/>
  <c r="G7" i="4"/>
  <c r="G8" i="4"/>
  <c r="G4" i="4"/>
  <c r="G5" i="5"/>
  <c r="G6" i="5"/>
  <c r="G7" i="5"/>
  <c r="G4" i="5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5" i="1"/>
  <c r="G5" i="3"/>
  <c r="G6" i="3"/>
  <c r="G7" i="3"/>
  <c r="G8" i="3"/>
  <c r="G4" i="3"/>
</calcChain>
</file>

<file path=xl/sharedStrings.xml><?xml version="1.0" encoding="utf-8"?>
<sst xmlns="http://schemas.openxmlformats.org/spreadsheetml/2006/main" count="570" uniqueCount="244">
  <si>
    <t>Comparison of Kraken2 Taxonomic Assignments (Standard Database) and Minimap2 Read Mapping Using Three Representative E. coli Genomes</t>
  </si>
  <si>
    <t>Kraken2 Result</t>
  </si>
  <si>
    <t>Mapping Result</t>
  </si>
  <si>
    <t>GCF_011881725.1 (Escherichia coli_E)</t>
  </si>
  <si>
    <t>GCF_036503815.1 (Escherichia coli_F)</t>
  </si>
  <si>
    <t>GCF_003697165.2 (Escherichia coli)</t>
  </si>
  <si>
    <t>Sample</t>
  </si>
  <si>
    <t>No. Assigned reads</t>
  </si>
  <si>
    <t>Percentage</t>
  </si>
  <si>
    <t>Percentage of mapped reads</t>
  </si>
  <si>
    <t>23-409p-pp</t>
  </si>
  <si>
    <t>Escherichia coli</t>
  </si>
  <si>
    <t>68-66</t>
  </si>
  <si>
    <t>FBG7464</t>
  </si>
  <si>
    <t>FBG7623</t>
  </si>
  <si>
    <t>FBG7806</t>
  </si>
  <si>
    <t>RT23-400</t>
  </si>
  <si>
    <t>RT23-423</t>
  </si>
  <si>
    <t>VSD24_256</t>
  </si>
  <si>
    <t>VSD24-347</t>
  </si>
  <si>
    <t>VSD24-DSB-104</t>
  </si>
  <si>
    <t>VSD24-DSB-105</t>
  </si>
  <si>
    <t>VSD24-DSB-96</t>
  </si>
  <si>
    <t>VSD24-DSB-99</t>
  </si>
  <si>
    <t>VSD24-SA15</t>
  </si>
  <si>
    <t>VSD24-SA17</t>
  </si>
  <si>
    <t>Sourmash analysis performed using gather and LCA with the databases gtdb-rs207.genomic.k31.sbt.zip and gtdb-rs207.genomic.k31.lca.json.</t>
  </si>
  <si>
    <t>Rank</t>
  </si>
  <si>
    <t>Overlap (bp)</t>
  </si>
  <si>
    <t>% Query Matched</t>
  </si>
  <si>
    <t>% Reference Matched</t>
  </si>
  <si>
    <t>Species/Strain / Accession</t>
  </si>
  <si>
    <t>GCF_903970945.1 Curtobacterium sp. ME26, ASM90397094v1</t>
  </si>
  <si>
    <t>GCF_012986195.1 Pseudomonas oryzihabitans DSM 6835, ASM1298619v1</t>
  </si>
  <si>
    <t>GCF_000272495.1 Methylobacterium sp. GXF4, ASM27249v1</t>
  </si>
  <si>
    <t>GCF_012849555.1 Duganella sp. GN2-R2, ASM1284955v1</t>
  </si>
  <si>
    <t>GCF_009806555.1 Methylobacterium sp. 2A, ASM980655v1</t>
  </si>
  <si>
    <t>GCF_014522265.1 Pseudomonas psychrotolerans KNF2016, ASM1452226v1</t>
  </si>
  <si>
    <t>GCF_900103445.1 Methylobacterium phyllostachyos BL47, IMG-taxon 2651870120</t>
  </si>
  <si>
    <t>GCF_004137685.1 Lichenibacterium minor RmlP026, ASM413768v1</t>
  </si>
  <si>
    <t>GCF_018130885.1 Bradyrhizobium sp. KB893862 SZCCT0404, ASM1813088v1</t>
  </si>
  <si>
    <t>GCF_014193725.1 Rhizobium sp. BK327, ASM1419372v1</t>
  </si>
  <si>
    <t>GCF_001299375.1 Achromobacter sp. 2789STDY5608621, 11861_6#15</t>
  </si>
  <si>
    <t>GCF_013464455.1 Stenotrophomonas maltophilia 4834-R, ASM1346445v1</t>
  </si>
  <si>
    <t>GCF_015291705.1 Bradyrhizobium arachidis CCBAU 051107, ASM1529170v1</t>
  </si>
  <si>
    <t>GCF_007827835.1 Bradyrhizobium stylosanthis BR 510, ASM782783v1</t>
  </si>
  <si>
    <t>GCF_001051925.1 Stenotrophomonas maltophilia As1, Steno1</t>
  </si>
  <si>
    <t>GCA_002453635.1 Brucellaceae bacterium UBA6749, ASM245363v1</t>
  </si>
  <si>
    <t>GCF_016428755.1 Bosea sp. ASV33, ASM1642875v1</t>
  </si>
  <si>
    <t>GCF_014194045.1 Rhizobium sp. BK456, ASM1419404v1</t>
  </si>
  <si>
    <t>Species / Strain (Accession)</t>
  </si>
  <si>
    <t>GCA_900086645.1 Curtobacterium sp. 9128, IMG-taxon 2602042068</t>
  </si>
  <si>
    <t>GCF_018129505.1 Bradyrhizobium viridifuturi SZCCT0101, ASM1812950v1</t>
  </si>
  <si>
    <t>GCF_017565515.1 Burkholderia contaminans 51242556, ASM1756551v1</t>
  </si>
  <si>
    <t>GCF_016925595.1 Curtobacterium sp. 24E2, ASM1692559v1</t>
  </si>
  <si>
    <t>GCF_010604305.1 Stenotrophomonas maltophilia AS012746, ASM1060430v1</t>
  </si>
  <si>
    <t>GCF_012274525.1 Bradyrhizobium sp. BL, ASM1227452v1</t>
  </si>
  <si>
    <t>GCF_001298975.1 Achromobacter sp. 2789STDY5608633, 11861_6#25</t>
  </si>
  <si>
    <t>GCF_902706165.1 Pantoea sp. 18059, n18059v0.1</t>
  </si>
  <si>
    <t>RT23_384</t>
  </si>
  <si>
    <t>GCF_017921655.1 Pantoea ananatis PNA_99_1, ASM1792165v1</t>
  </si>
  <si>
    <t>GCF_003385705.1 Pseudomonas oleovorans AG1002, ASM338570v1</t>
  </si>
  <si>
    <t>RT23_400</t>
  </si>
  <si>
    <t>GCF_007680655.1 Pantoea sp. PSNIH1, ASM768065v1</t>
  </si>
  <si>
    <t>RT23_423</t>
  </si>
  <si>
    <t>GCF_007680465.1 Pseudomonas oryzihabitans DE0023, ASM768046v1</t>
  </si>
  <si>
    <t>GCF_014193845.1 Sphingomonas sp. BK345, ASM1419384v1</t>
  </si>
  <si>
    <t>GCF_900105785.1 Friedmanniella sagamiharensis DSM 21743, IMG-taxon 2634166345</t>
  </si>
  <si>
    <t>GCA_005503155.1 Microbacteriaceae bacterium 3R27F9-B, ASM550315v1</t>
  </si>
  <si>
    <t>GCF_001455965.1 Methylobacterium sp. GXS13, Methylo_sp_GXS13_v1</t>
  </si>
  <si>
    <t>GCF_016658625.1 Pantoea sp. S62, ASM1665862v1</t>
  </si>
  <si>
    <t>GCF_003697185.1 Methylobacterium brachiatum TX0642, ASM369718v1</t>
  </si>
  <si>
    <t>GCF_003751265.1 Pseudokineococcus lusitanus CECT 7306, ASM375126v1</t>
  </si>
  <si>
    <t>overlap</t>
  </si>
  <si>
    <t>p_query</t>
  </si>
  <si>
    <t>p_match</t>
  </si>
  <si>
    <t>Name</t>
  </si>
  <si>
    <t>64 kbp</t>
  </si>
  <si>
    <t>GCF_900105785.1 Friedmanniella sagamiharensis strain=DSM 21743, IMG-taxon 2634166345 annotated assembly</t>
  </si>
  <si>
    <t>Species</t>
  </si>
  <si>
    <t>Percentage out of all Non-host reads</t>
  </si>
  <si>
    <t>No. of mapped reads using this ref. Genome</t>
  </si>
  <si>
    <t xml:space="preserve">	GCF_900186865.1 (Stenotrophomonas maltophilia reference genome 49243_F02)</t>
  </si>
  <si>
    <t>Mapped_reads</t>
  </si>
  <si>
    <t>Percent_mapped</t>
  </si>
  <si>
    <t>FBG6670</t>
  </si>
  <si>
    <t>Stenotrophomonas maltophilia</t>
  </si>
  <si>
    <t>66-79</t>
  </si>
  <si>
    <t>66-70</t>
  </si>
  <si>
    <t>68-69</t>
  </si>
  <si>
    <t>68-70</t>
  </si>
  <si>
    <t xml:space="preserve">Sample </t>
  </si>
  <si>
    <t>Total length</t>
  </si>
  <si>
    <t>No. of Contigs</t>
  </si>
  <si>
    <t>N50</t>
  </si>
  <si>
    <t>Coverage</t>
  </si>
  <si>
    <t xml:space="preserve">completeness </t>
  </si>
  <si>
    <t>contamnation</t>
  </si>
  <si>
    <t>GCF_017595065.1 Variovorax paradoxus BFB1_13, ASM1759506v1</t>
  </si>
  <si>
    <t>GCF_016307615.1 Pseudomonas simiae S3_5B, ASM1630761v1</t>
  </si>
  <si>
    <t>GCF_003627955.1 Sphingobacterium puteale M05W1-28, ASM362795v1</t>
  </si>
  <si>
    <t>GCF_001065405.1 Serratia marcescens 546_SSON, ASM106540v1</t>
  </si>
  <si>
    <t>GCF_002112685.1 Pseudomonas sp. R15(2017), ASM211268v1</t>
  </si>
  <si>
    <t>GCF_902860145.1 Achromobacter anxifer LMG 26858</t>
  </si>
  <si>
    <t>GCF_002803535.1 Ochrobactrum pituitosum BU72, ASM280353v1</t>
  </si>
  <si>
    <t>GCF_001298995.1 Achromobacter sp. 2789STDY5608615, 11861_6#9</t>
  </si>
  <si>
    <t>GCF_003205835.1 Stenotrophomonas maltophilia SJTL3, ASM320583v1</t>
  </si>
  <si>
    <t>GCF_000223885.1 Stenotrophomonas maltophilia JV3, ASM22388v1</t>
  </si>
  <si>
    <t>GCF_014138475.1 Agrobacterium sp. RC10-4-1, ASM1413847v1</t>
  </si>
  <si>
    <t>GCF_006970445.1 Stenotrophomonas maltophilia 291, ASM697044v1</t>
  </si>
  <si>
    <t>5536 kbp</t>
  </si>
  <si>
    <t>GCF_001299375.1 Achromobacter sp. 2789STDY5608621 strain=2789STDY5608621, 11861_6#15</t>
  </si>
  <si>
    <t>4536 kbp</t>
  </si>
  <si>
    <t>GCF_018130885.1 Bradyrhizobium sp. KB893862 SZCCT0404 strain=KB893862 SZCCT0404</t>
  </si>
  <si>
    <t>3527 kbp</t>
  </si>
  <si>
    <t>GCA_900466025.1 Rhizobiales bacterium, AFS004036</t>
  </si>
  <si>
    <t>3296 kbp</t>
  </si>
  <si>
    <t>GCF_013464455.1 Stenotrophomonas maltophilia strain=4834-R, ASM1346445v1</t>
  </si>
  <si>
    <t>2994 kbp</t>
  </si>
  <si>
    <t>GCF_014193725.1 Rhizobium sp. BK327 strain=BK327, ASM1419372v1</t>
  </si>
  <si>
    <t>2555 kbp</t>
  </si>
  <si>
    <t>GCF_003390495.1 [Mycobacterium] chelonae subsp. gwanakae strain=MOTT36W, ASM339049v1</t>
  </si>
  <si>
    <t>5602 kbp</t>
  </si>
  <si>
    <t>4561 kbp</t>
  </si>
  <si>
    <t>3533 kbp</t>
  </si>
  <si>
    <t>3231 kbp</t>
  </si>
  <si>
    <t>3076 kbp</t>
  </si>
  <si>
    <t>2283 kbp</t>
  </si>
  <si>
    <t>5710 kbp</t>
  </si>
  <si>
    <t>GCF_017595065.1 Variovorax paradoxus strain=BFB1_13, ASM1759506v1</t>
  </si>
  <si>
    <t>5409 kbp</t>
  </si>
  <si>
    <t>5220 kbp</t>
  </si>
  <si>
    <t>GCF_016307615.1 Pseudomonas simiae strain=S3_5B, ASM1630761v1</t>
  </si>
  <si>
    <t>4738 kbp</t>
  </si>
  <si>
    <t>GCF_003627955.1 Sphingobacterium puteale strain=M05W1-28, ASM362795v1</t>
  </si>
  <si>
    <t>4445 kbp</t>
  </si>
  <si>
    <t>4537 kbp</t>
  </si>
  <si>
    <t>GCF_002112685.1 Pseudomonas sp. R15(2017) strain=R15(2017), ASM211268v1</t>
  </si>
  <si>
    <t>4198 kbp</t>
  </si>
  <si>
    <t>GCF_001065405.1 Serratia marcescens strain=546_SSON, ASM106540v1</t>
  </si>
  <si>
    <t>4080 kbp</t>
  </si>
  <si>
    <t>GCF_002803535.1 Ochrobactrum pituitosum strain=BU72, ASM280353v1</t>
  </si>
  <si>
    <t>3844 kbp</t>
  </si>
  <si>
    <t>GCF_001051925.1 Stenotrophomonas maltophilia strain=As1, Steno1</t>
  </si>
  <si>
    <t>3305 kbp</t>
  </si>
  <si>
    <t>GCF_903652925.1 Achromobacter anxifer strain=LMG 26857, LMG 26857</t>
  </si>
  <si>
    <t>No. of Non-Host Reads</t>
  </si>
  <si>
    <t>Assembly Result</t>
  </si>
  <si>
    <t>GCF_010728725.1 (Mycobacterium branderi reference genome ASM1072872v1)</t>
  </si>
  <si>
    <t>Mycobacterium branderi</t>
  </si>
  <si>
    <t>FBG7461</t>
  </si>
  <si>
    <t>RT23-470</t>
  </si>
  <si>
    <t>VSD24_269</t>
  </si>
  <si>
    <t>VSD24-AE-03M</t>
  </si>
  <si>
    <t>VSVD24-351</t>
  </si>
  <si>
    <t>Largest Frg</t>
  </si>
  <si>
    <r>
      <t>Pantoea vagans</t>
    </r>
    <r>
      <rPr>
        <sz val="12"/>
        <color theme="1"/>
        <rFont val="Times New Roman"/>
        <family val="1"/>
      </rPr>
      <t xml:space="preserve"> strain=ET-90 (GCF_008039815.1, ASM803981v1)</t>
    </r>
  </si>
  <si>
    <r>
      <t>Curtobacterium pusillum</t>
    </r>
    <r>
      <rPr>
        <sz val="12"/>
        <color theme="1"/>
        <rFont val="Times New Roman"/>
        <family val="1"/>
      </rPr>
      <t xml:space="preserve"> strain=DE0370 (GCF_007673235.1, ASM767323v1)</t>
    </r>
  </si>
  <si>
    <r>
      <t>Pseudomonas psychrotolerans</t>
    </r>
    <r>
      <rPr>
        <sz val="12"/>
        <color theme="1"/>
        <rFont val="Times New Roman"/>
        <family val="1"/>
      </rPr>
      <t xml:space="preserve"> strain=KNF2016 (GCF_014522265.1, ASM1452226v1)</t>
    </r>
  </si>
  <si>
    <r>
      <t>Leifsonia xyli</t>
    </r>
    <r>
      <rPr>
        <sz val="12"/>
        <color theme="1"/>
        <rFont val="Times New Roman"/>
        <family val="1"/>
      </rPr>
      <t xml:space="preserve"> (GCA_003240615.1, ASM324061v1)</t>
    </r>
  </si>
  <si>
    <r>
      <t>Curtobacterium oceanosedimentum</t>
    </r>
    <r>
      <rPr>
        <sz val="12"/>
        <color theme="1"/>
        <rFont val="Times New Roman"/>
        <family val="1"/>
      </rPr>
      <t xml:space="preserve"> strain=1519 (GCF_016909235.1, ASM1690923v1)</t>
    </r>
  </si>
  <si>
    <r>
      <t>Duganella sp.</t>
    </r>
    <r>
      <rPr>
        <sz val="12"/>
        <color theme="1"/>
        <rFont val="Times New Roman"/>
        <family val="1"/>
      </rPr>
      <t xml:space="preserve"> GN2-R2 (GCF_012849555.1, ASM1284955v1)</t>
    </r>
  </si>
  <si>
    <r>
      <t>Pantoea sp.</t>
    </r>
    <r>
      <rPr>
        <sz val="12"/>
        <color theme="1"/>
        <rFont val="Times New Roman"/>
        <family val="1"/>
      </rPr>
      <t xml:space="preserve"> S62 (GCF_016658625.1, ASM1665862v1)</t>
    </r>
  </si>
  <si>
    <r>
      <t>Paenibacillus nicotianae</t>
    </r>
    <r>
      <rPr>
        <sz val="12"/>
        <color theme="1"/>
        <rFont val="Times New Roman"/>
        <family val="1"/>
      </rPr>
      <t xml:space="preserve"> DSM 28018 (GCF_016908805.1, ASM1690880v1)</t>
    </r>
  </si>
  <si>
    <r>
      <t>Curtobacterium sp.</t>
    </r>
    <r>
      <rPr>
        <sz val="12"/>
        <color theme="1"/>
        <rFont val="Times New Roman"/>
        <family val="1"/>
      </rPr>
      <t xml:space="preserve"> MCBA15_013 (GCF_001865095.1, ASM186509v1)</t>
    </r>
  </si>
  <si>
    <r>
      <t>Sphingomonas sp.</t>
    </r>
    <r>
      <rPr>
        <sz val="12"/>
        <color theme="1"/>
        <rFont val="Times New Roman"/>
        <family val="1"/>
      </rPr>
      <t xml:space="preserve"> BK345 (GCF_014193845.1, ASM1419384v1)</t>
    </r>
  </si>
  <si>
    <r>
      <t>Gibbsiella quercinecans</t>
    </r>
    <r>
      <rPr>
        <sz val="12"/>
        <color theme="1"/>
        <rFont val="Times New Roman"/>
        <family val="1"/>
      </rPr>
      <t xml:space="preserve"> strain=FRB97 (GCF_002291425.1, ASM229142v1)</t>
    </r>
  </si>
  <si>
    <r>
      <t>Gibbsiella quercinecans</t>
    </r>
    <r>
      <rPr>
        <sz val="12"/>
        <color theme="1"/>
        <rFont val="Times New Roman"/>
        <family val="1"/>
      </rPr>
      <t xml:space="preserve"> strain=N78 (GCF_003666225.1, ASM366622v1)</t>
    </r>
  </si>
  <si>
    <r>
      <t>Methylobacterium sp.</t>
    </r>
    <r>
      <rPr>
        <sz val="12"/>
        <color theme="1"/>
        <rFont val="Times New Roman"/>
        <family val="1"/>
      </rPr>
      <t xml:space="preserve"> WL119 (GCF_008039875.1, ASM803987v1)</t>
    </r>
  </si>
  <si>
    <r>
      <t>Xanthomonas massiliensis</t>
    </r>
    <r>
      <rPr>
        <sz val="12"/>
        <color theme="1"/>
        <rFont val="Times New Roman"/>
        <family val="1"/>
      </rPr>
      <t xml:space="preserve"> (GCF_902375895.1, MGYG-HGUT-01534)</t>
    </r>
  </si>
  <si>
    <r>
      <t>Enterobacter ludwigii</t>
    </r>
    <r>
      <rPr>
        <sz val="12"/>
        <color theme="1"/>
        <rFont val="Times New Roman"/>
        <family val="1"/>
      </rPr>
      <t xml:space="preserve"> strain=GN04920 (GCF_001631555.1, ASM163155v1)</t>
    </r>
  </si>
  <si>
    <r>
      <t>Brenneria sp.</t>
    </r>
    <r>
      <rPr>
        <sz val="12"/>
        <color theme="1"/>
        <rFont val="Times New Roman"/>
        <family val="1"/>
      </rPr>
      <t xml:space="preserve"> L3-3HA (GCF_008710095.1, ASM871009v1)</t>
    </r>
  </si>
  <si>
    <r>
      <t>Friedmanniella sagamiharensis</t>
    </r>
    <r>
      <rPr>
        <sz val="12"/>
        <color theme="1"/>
        <rFont val="Times New Roman"/>
        <family val="1"/>
      </rPr>
      <t xml:space="preserve"> DSM 21743 (GCF_900105785.1, IMG-taxon 2634166345)</t>
    </r>
  </si>
  <si>
    <r>
      <t>Xanthomonas sacchari</t>
    </r>
    <r>
      <rPr>
        <sz val="12"/>
        <color theme="1"/>
        <rFont val="Times New Roman"/>
        <family val="1"/>
      </rPr>
      <t xml:space="preserve"> strain=R1 (GCF_000815185.1, ASM81518v1)</t>
    </r>
  </si>
  <si>
    <r>
      <t>Enterococcus casseliflavus</t>
    </r>
    <r>
      <rPr>
        <sz val="12"/>
        <color theme="1"/>
        <rFont val="Times New Roman"/>
        <family val="1"/>
      </rPr>
      <t xml:space="preserve"> F1129F 46 (GCF_002077615.1, ASM207761v1)</t>
    </r>
  </si>
  <si>
    <r>
      <t>Pseudokineococcus lusitanus</t>
    </r>
    <r>
      <rPr>
        <sz val="12"/>
        <color theme="1"/>
        <rFont val="Times New Roman"/>
        <family val="1"/>
      </rPr>
      <t xml:space="preserve"> CECT 7306 (GCF_003751265.1, ASM375126v1)</t>
    </r>
  </si>
  <si>
    <r>
      <t>Sphingomonas sp.</t>
    </r>
    <r>
      <rPr>
        <sz val="12"/>
        <color theme="1"/>
        <rFont val="Times New Roman"/>
        <family val="1"/>
      </rPr>
      <t xml:space="preserve"> S-NIH.Pt15_0812 (GCF_003951315.1, ASM395131v1)</t>
    </r>
  </si>
  <si>
    <r>
      <t>Rahnella aquatilis</t>
    </r>
    <r>
      <rPr>
        <sz val="12"/>
        <color theme="1"/>
        <rFont val="Times New Roman"/>
        <family val="1"/>
      </rPr>
      <t xml:space="preserve"> strain=4485 (GCA_017832015.1, ASM1783201v1)</t>
    </r>
  </si>
  <si>
    <r>
      <t>Stenotrophomonas maltophilia</t>
    </r>
    <r>
      <rPr>
        <sz val="12"/>
        <color theme="1"/>
        <rFont val="Times New Roman"/>
        <family val="1"/>
      </rPr>
      <t xml:space="preserve"> strain=SJTL3 (GCF_003205835.1, ASM320583v1)</t>
    </r>
  </si>
  <si>
    <r>
      <t>Achromobacter sp.</t>
    </r>
    <r>
      <rPr>
        <sz val="12"/>
        <color theme="1"/>
        <rFont val="Times New Roman"/>
        <family val="1"/>
      </rPr>
      <t xml:space="preserve"> 2789STDY5608621 (GCF_001299375.1, 11861_6#15)</t>
    </r>
  </si>
  <si>
    <r>
      <t>Pantoea sp.</t>
    </r>
    <r>
      <rPr>
        <sz val="12"/>
        <color theme="1"/>
        <rFont val="Times New Roman"/>
        <family val="1"/>
      </rPr>
      <t xml:space="preserve"> R102 (GCF_004916815.1, ASM491681v1)</t>
    </r>
  </si>
  <si>
    <r>
      <t>Pseudomonas sp.</t>
    </r>
    <r>
      <rPr>
        <sz val="12"/>
        <color theme="1"/>
        <rFont val="Times New Roman"/>
        <family val="1"/>
      </rPr>
      <t xml:space="preserve"> 02C 26 (GCF_002843585.1, ASM284358v1)</t>
    </r>
  </si>
  <si>
    <t>Assembly length</t>
  </si>
  <si>
    <t>GCF_016728825.1 ( 
Achromobacter xylosoxidans reference genome ASM1672882v1)</t>
  </si>
  <si>
    <t>Achromobacter xylosoxidans</t>
  </si>
  <si>
    <t>Achromobacter sp. 2789STDY5608633, 11861_6#25 (GCF_001298975.1)</t>
  </si>
  <si>
    <t>The insufficient number and length of reads prevented the assembly a genome.</t>
  </si>
  <si>
    <t>Percentage out of Non-host reads</t>
  </si>
  <si>
    <t xml:space="preserve">	GCF_016027375.1 (Clostridium perfringens reference genome ASM1602737v1)</t>
  </si>
  <si>
    <t>No.reads</t>
  </si>
  <si>
    <t>23-02067</t>
  </si>
  <si>
    <t>Clostridium perfringens</t>
  </si>
  <si>
    <t>FBG7466</t>
  </si>
  <si>
    <t>VSD24_270</t>
  </si>
  <si>
    <t>VSD24-DSB-104M</t>
  </si>
  <si>
    <t>VSVD23-406</t>
  </si>
  <si>
    <t>Assembly: Insufficient extracted reads prevented the successful assembly of Clostridium perfringens genome.</t>
  </si>
  <si>
    <t>Sample: FBG7466</t>
  </si>
  <si>
    <t>genome_name</t>
  </si>
  <si>
    <t>197.0 kbp</t>
  </si>
  <si>
    <t>GCF_010604305.1 Stenotrophomonas maltophilia strain=AS012746, ASM1060430v1</t>
  </si>
  <si>
    <t>191.0 kbp</t>
  </si>
  <si>
    <t>Achromobacter sp. 2789STDY5608621 strain=2789STDY5608621, 11861_6#15</t>
  </si>
  <si>
    <t>177.0 kbp</t>
  </si>
  <si>
    <t>GCF_001298995.1 Achromobacter sp. 2789STDY5608615 strain=2789STDY5608615, 11861_6#9</t>
  </si>
  <si>
    <t>175.0 kbp</t>
  </si>
  <si>
    <t>GCF_013463805.1 Stenotrophomonas maltophilia strain=EV5520, ASM1346380v1</t>
  </si>
  <si>
    <t>96.0 kbp</t>
  </si>
  <si>
    <t>GCA_017832015.1 Rahnella aquatilis strain=4485, ASM1783201v1</t>
  </si>
  <si>
    <t>95.0 kbp</t>
  </si>
  <si>
    <t>GCF_012985915.1 Pseudomonas psychrotolerans strain=DSM 15758, ASM1298591v1</t>
  </si>
  <si>
    <t>118.0 kbp</t>
  </si>
  <si>
    <t>GCF_003550055.1 Stenotrophomonas sp. AG209 strain=AG209, ASM355005v1</t>
  </si>
  <si>
    <t>GCF_019048245.1 (Enterobacter hormaechei reference genome ASM1904824v1)</t>
  </si>
  <si>
    <t>23-405p-pp</t>
  </si>
  <si>
    <t>Enterobacter hormaechei</t>
  </si>
  <si>
    <t>FBG7459</t>
  </si>
  <si>
    <t>FBG7800</t>
  </si>
  <si>
    <t>RT23-424</t>
  </si>
  <si>
    <t>VSD24-411</t>
  </si>
  <si>
    <t>VSD24-DSB-87</t>
  </si>
  <si>
    <t>23_405p_pp</t>
  </si>
  <si>
    <t>RT23_424</t>
  </si>
  <si>
    <t xml:space="preserve">	99</t>
  </si>
  <si>
    <t>VSD24_411</t>
  </si>
  <si>
    <t>No enough reads for assembly</t>
  </si>
  <si>
    <t>GCF_007665635.1 Pseudomonas oryzihabitans DE0585, ASM766563v1</t>
  </si>
  <si>
    <t>GCF_001423085.1 Methylobacterium sp. Leaf125, Leaf125</t>
  </si>
  <si>
    <t>GCF_009176975.1 Aureimonas sp. YIM DR1026, ASM917697v1</t>
  </si>
  <si>
    <t>GCF_007665585.1 Pseudomonas monteilii DE0591, ASM766558v1</t>
  </si>
  <si>
    <t>GCF_000252445.1 Deinococcus gobiensis I-0, ASM25244v1</t>
  </si>
  <si>
    <t>GCF_003053915.1 Methylobacterium sp. GV104, ASM305391v1</t>
  </si>
  <si>
    <t>GCF_900103975.1 Klenkia soli DSM 45843, IMG-taxon 2599185180</t>
  </si>
  <si>
    <t>GCF_013415305.1 Pantoea sp. WMus005, ASM1341530v1</t>
  </si>
  <si>
    <t>GCF_014842265.1 Pseudomonas sp. CFBP 13711, ASM1484226v1</t>
  </si>
  <si>
    <t>GCF_014839125.1 Pantoea agglomerans CFBP8784, ASM1483912v1</t>
  </si>
  <si>
    <t>GCF_014852515.1 Pantoea sp. PNT03, ASM1485251v1</t>
  </si>
  <si>
    <t>GCF_006385455.1 Kosakonia cowanii PF-6, ASM638545v1</t>
  </si>
  <si>
    <t>GCF_007673235.1 Curtobacterium pusillum DE0370, ASM767323v1</t>
  </si>
  <si>
    <t>GCF_014353755.1 Pantoea agglomerans Pa39-5, ASM1435375v1</t>
  </si>
  <si>
    <t>GCF_002928325.1 Pantoea sp. ICBG 1758, ASM292832v1</t>
  </si>
  <si>
    <t>GCA_003240615.1 Leifsonia xyli, ASM324061v1</t>
  </si>
  <si>
    <t>GCF_002025645.1 Curtobacterium pusillum AA3, ASM202564v1</t>
  </si>
  <si>
    <t>GCF_001865105.1 Curtobacterium sp. MCBA15_016, ASM186510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6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8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sz val="16"/>
      <color theme="1"/>
      <name val="Times New Roman"/>
      <family val="1"/>
    </font>
    <font>
      <sz val="12"/>
      <color rgb="FF000000"/>
      <name val="&quot;Times New Roman&quot;"/>
    </font>
    <font>
      <sz val="14"/>
      <color theme="1"/>
      <name val="Times New Roman"/>
      <family val="1"/>
    </font>
    <font>
      <b/>
      <sz val="12"/>
      <color theme="1"/>
      <name val="Aptos Narrow"/>
      <scheme val="minor"/>
    </font>
    <font>
      <b/>
      <sz val="12"/>
      <color rgb="FF000000"/>
      <name val="&quot;Times New Roman&quot;"/>
    </font>
    <font>
      <sz val="12"/>
      <color rgb="FF222222"/>
      <name val="&quot;Times New Roman&quot;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6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0" borderId="0" xfId="0" applyFont="1"/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164" fontId="4" fillId="0" borderId="0" xfId="1" applyNumberFormat="1" applyFont="1"/>
    <xf numFmtId="43" fontId="4" fillId="0" borderId="0" xfId="1" applyFont="1"/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wrapText="1"/>
    </xf>
    <xf numFmtId="0" fontId="9" fillId="0" borderId="0" xfId="0" applyFont="1" applyAlignment="1">
      <alignment horizontal="center" wrapText="1"/>
    </xf>
    <xf numFmtId="3" fontId="4" fillId="0" borderId="0" xfId="0" applyNumberFormat="1" applyFont="1"/>
    <xf numFmtId="0" fontId="6" fillId="0" borderId="0" xfId="0" applyFont="1"/>
    <xf numFmtId="10" fontId="4" fillId="0" borderId="0" xfId="0" applyNumberFormat="1" applyFont="1"/>
    <xf numFmtId="0" fontId="9" fillId="0" borderId="0" xfId="0" applyFont="1" applyAlignment="1">
      <alignment horizontal="center" wrapText="1"/>
    </xf>
    <xf numFmtId="0" fontId="10" fillId="3" borderId="0" xfId="0" applyFont="1" applyFill="1" applyAlignment="1">
      <alignment horizontal="center"/>
    </xf>
    <xf numFmtId="0" fontId="4" fillId="7" borderId="0" xfId="0" applyFont="1" applyFill="1" applyAlignment="1">
      <alignment horizontal="center" wrapText="1"/>
    </xf>
    <xf numFmtId="164" fontId="8" fillId="0" borderId="0" xfId="1" applyNumberFormat="1" applyFont="1"/>
    <xf numFmtId="43" fontId="8" fillId="0" borderId="0" xfId="1" applyFont="1"/>
    <xf numFmtId="0" fontId="4" fillId="0" borderId="0" xfId="0" applyFont="1" applyAlignment="1">
      <alignment horizontal="right"/>
    </xf>
    <xf numFmtId="16" fontId="4" fillId="0" borderId="0" xfId="0" applyNumberFormat="1" applyFont="1"/>
    <xf numFmtId="0" fontId="11" fillId="0" borderId="0" xfId="0" applyFont="1"/>
    <xf numFmtId="0" fontId="12" fillId="0" borderId="0" xfId="0" applyFont="1" applyAlignment="1">
      <alignment horizontal="left" wrapText="1"/>
    </xf>
    <xf numFmtId="0" fontId="2" fillId="0" borderId="0" xfId="0" applyFont="1"/>
    <xf numFmtId="10" fontId="0" fillId="0" borderId="0" xfId="0" applyNumberFormat="1"/>
    <xf numFmtId="0" fontId="13" fillId="0" borderId="0" xfId="0" applyFont="1"/>
    <xf numFmtId="3" fontId="11" fillId="0" borderId="0" xfId="0" applyNumberFormat="1" applyFont="1"/>
    <xf numFmtId="43" fontId="4" fillId="0" borderId="0" xfId="0" applyNumberFormat="1" applyFont="1"/>
    <xf numFmtId="0" fontId="14" fillId="0" borderId="0" xfId="0" applyFont="1" applyAlignment="1">
      <alignment wrapText="1"/>
    </xf>
    <xf numFmtId="43" fontId="8" fillId="0" borderId="0" xfId="0" applyNumberFormat="1" applyFont="1"/>
    <xf numFmtId="0" fontId="9" fillId="0" borderId="0" xfId="0" applyFont="1" applyAlignment="1">
      <alignment horizontal="center"/>
    </xf>
    <xf numFmtId="0" fontId="7" fillId="8" borderId="0" xfId="0" applyFont="1" applyFill="1" applyAlignment="1">
      <alignment horizontal="center" wrapText="1"/>
    </xf>
    <xf numFmtId="16" fontId="4" fillId="0" borderId="0" xfId="0" applyNumberFormat="1" applyFont="1" applyAlignment="1">
      <alignment horizontal="right"/>
    </xf>
    <xf numFmtId="0" fontId="6" fillId="0" borderId="0" xfId="0" applyFont="1" applyAlignment="1">
      <alignment horizontal="left" vertical="center"/>
    </xf>
    <xf numFmtId="0" fontId="6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4" fillId="0" borderId="0" xfId="0" applyFont="1"/>
    <xf numFmtId="3" fontId="11" fillId="0" borderId="0" xfId="0" applyNumberFormat="1" applyFont="1" applyAlignment="1">
      <alignment horizontal="right"/>
    </xf>
    <xf numFmtId="0" fontId="9" fillId="0" borderId="0" xfId="0" applyFont="1" applyAlignment="1"/>
    <xf numFmtId="0" fontId="7" fillId="0" borderId="0" xfId="0" applyFont="1" applyFill="1" applyAlignment="1">
      <alignment wrapText="1"/>
    </xf>
    <xf numFmtId="0" fontId="4" fillId="0" borderId="0" xfId="0" applyFont="1" applyFill="1"/>
    <xf numFmtId="0" fontId="14" fillId="0" borderId="0" xfId="0" applyFont="1" applyFill="1" applyAlignment="1">
      <alignment wrapText="1"/>
    </xf>
    <xf numFmtId="0" fontId="14" fillId="0" borderId="0" xfId="0" applyFont="1" applyFill="1" applyAlignment="1">
      <alignment horizontal="left" wrapText="1"/>
    </xf>
    <xf numFmtId="0" fontId="11" fillId="0" borderId="0" xfId="0" applyFont="1" applyFill="1"/>
    <xf numFmtId="3" fontId="11" fillId="0" borderId="0" xfId="0" applyNumberFormat="1" applyFont="1" applyFill="1"/>
    <xf numFmtId="0" fontId="15" fillId="0" borderId="0" xfId="0" applyFont="1" applyFill="1"/>
    <xf numFmtId="3" fontId="11" fillId="0" borderId="0" xfId="0" applyNumberFormat="1" applyFont="1" applyFill="1" applyAlignment="1">
      <alignment horizontal="right"/>
    </xf>
    <xf numFmtId="0" fontId="11" fillId="0" borderId="0" xfId="0" applyFont="1" applyFill="1" applyAlignment="1">
      <alignment horizontal="left"/>
    </xf>
    <xf numFmtId="0" fontId="7" fillId="0" borderId="0" xfId="0" applyFont="1" applyFill="1" applyAlignment="1">
      <alignment horizontal="center" wrapText="1"/>
    </xf>
    <xf numFmtId="164" fontId="4" fillId="0" borderId="0" xfId="1" applyNumberFormat="1" applyFont="1" applyFill="1"/>
    <xf numFmtId="43" fontId="4" fillId="0" borderId="0" xfId="1" applyFont="1" applyFill="1"/>
    <xf numFmtId="0" fontId="4" fillId="8" borderId="0" xfId="0" applyFont="1" applyFill="1" applyAlignment="1">
      <alignment horizontal="center" wrapText="1"/>
    </xf>
    <xf numFmtId="0" fontId="4" fillId="0" borderId="0" xfId="0" applyFont="1" applyAlignment="1">
      <alignment horizontal="left"/>
    </xf>
    <xf numFmtId="0" fontId="4" fillId="0" borderId="0" xfId="0" applyFont="1" applyFill="1" applyAlignment="1"/>
    <xf numFmtId="0" fontId="4" fillId="0" borderId="0" xfId="0" applyFont="1" applyFill="1" applyAlignment="1">
      <alignment wrapText="1"/>
    </xf>
    <xf numFmtId="0" fontId="7" fillId="3" borderId="0" xfId="0" applyFont="1" applyFill="1" applyAlignment="1">
      <alignment horizontal="center"/>
    </xf>
    <xf numFmtId="0" fontId="4" fillId="9" borderId="0" xfId="0" applyFont="1" applyFill="1" applyAlignment="1">
      <alignment horizont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61D3C-0286-B54A-95A9-A32B70BD23B6}">
  <dimension ref="A1:K57"/>
  <sheetViews>
    <sheetView workbookViewId="0">
      <selection activeCell="D20" sqref="D20"/>
    </sheetView>
  </sheetViews>
  <sheetFormatPr baseColWidth="10" defaultRowHeight="16"/>
  <cols>
    <col min="1" max="1" width="15.33203125" style="2" customWidth="1"/>
    <col min="2" max="2" width="24.83203125" style="2" customWidth="1"/>
    <col min="3" max="3" width="17.6640625" style="2" customWidth="1"/>
    <col min="4" max="4" width="16.5" style="2" customWidth="1"/>
    <col min="5" max="5" width="15.33203125" style="2" customWidth="1"/>
    <col min="6" max="6" width="14.6640625" style="2" customWidth="1"/>
    <col min="7" max="7" width="22.83203125" style="2" customWidth="1"/>
    <col min="8" max="8" width="10.83203125" style="2"/>
    <col min="9" max="9" width="16.33203125" style="2" customWidth="1"/>
    <col min="10" max="16384" width="10.83203125" style="2"/>
  </cols>
  <sheetData>
    <row r="1" spans="1:11" ht="16" customHeight="1">
      <c r="A1" s="3" t="s">
        <v>1</v>
      </c>
      <c r="B1" s="3"/>
      <c r="C1" s="3"/>
      <c r="D1" s="3"/>
      <c r="F1" s="23" t="s">
        <v>2</v>
      </c>
      <c r="G1" s="23"/>
    </row>
    <row r="2" spans="1:11" ht="35" customHeight="1">
      <c r="A2" s="3"/>
      <c r="B2" s="3"/>
      <c r="C2" s="3"/>
      <c r="D2" s="3"/>
      <c r="F2" s="39" t="s">
        <v>183</v>
      </c>
      <c r="G2" s="39"/>
    </row>
    <row r="3" spans="1:11" ht="31" customHeight="1">
      <c r="A3" s="11" t="s">
        <v>6</v>
      </c>
      <c r="B3" s="11" t="s">
        <v>79</v>
      </c>
      <c r="C3" s="42" t="s">
        <v>7</v>
      </c>
      <c r="D3" s="10" t="s">
        <v>187</v>
      </c>
      <c r="E3" s="36" t="s">
        <v>146</v>
      </c>
      <c r="F3" s="10" t="s">
        <v>83</v>
      </c>
      <c r="G3" s="10" t="s">
        <v>84</v>
      </c>
    </row>
    <row r="4" spans="1:11" ht="18" customHeight="1">
      <c r="A4" s="29" t="s">
        <v>89</v>
      </c>
      <c r="B4" s="2" t="s">
        <v>184</v>
      </c>
      <c r="C4" s="34">
        <v>506457</v>
      </c>
      <c r="D4" s="29">
        <v>30.03</v>
      </c>
      <c r="E4" s="34">
        <v>1686681</v>
      </c>
      <c r="F4" s="13">
        <v>31238</v>
      </c>
      <c r="G4" s="35">
        <f>(F4/E4)*100</f>
        <v>1.8520395972919597</v>
      </c>
    </row>
    <row r="5" spans="1:11" ht="18" customHeight="1">
      <c r="A5" s="29" t="s">
        <v>90</v>
      </c>
      <c r="B5" s="2" t="s">
        <v>184</v>
      </c>
      <c r="C5" s="34">
        <v>1225976</v>
      </c>
      <c r="D5" s="29">
        <v>45.16</v>
      </c>
      <c r="E5" s="34">
        <v>2714942</v>
      </c>
      <c r="F5" s="13">
        <v>681825</v>
      </c>
      <c r="G5" s="35">
        <f t="shared" ref="G5:G7" si="0">(F5/E5)*100</f>
        <v>25.113796169494595</v>
      </c>
      <c r="I5" s="13"/>
      <c r="J5" s="13"/>
      <c r="K5" s="14"/>
    </row>
    <row r="6" spans="1:11" ht="18" customHeight="1">
      <c r="A6" s="29" t="s">
        <v>88</v>
      </c>
      <c r="B6" s="2" t="s">
        <v>184</v>
      </c>
      <c r="C6" s="34">
        <v>246477</v>
      </c>
      <c r="D6" s="29">
        <v>12.16</v>
      </c>
      <c r="E6" s="34">
        <v>2026460</v>
      </c>
      <c r="F6" s="13">
        <v>47798</v>
      </c>
      <c r="G6" s="35">
        <f t="shared" si="0"/>
        <v>2.3586944721336716</v>
      </c>
      <c r="I6" s="13"/>
      <c r="J6" s="13"/>
      <c r="K6" s="14"/>
    </row>
    <row r="7" spans="1:11" ht="18" customHeight="1">
      <c r="A7" s="29" t="s">
        <v>85</v>
      </c>
      <c r="B7" s="2" t="s">
        <v>184</v>
      </c>
      <c r="C7" s="34">
        <v>142672</v>
      </c>
      <c r="D7" s="29">
        <v>13.83</v>
      </c>
      <c r="E7" s="34">
        <v>1031792</v>
      </c>
      <c r="F7" s="13">
        <v>273156</v>
      </c>
      <c r="G7" s="35">
        <f t="shared" si="0"/>
        <v>26.473940484128583</v>
      </c>
      <c r="I7" s="13"/>
      <c r="J7" s="13"/>
      <c r="K7" s="14"/>
    </row>
    <row r="8" spans="1:11" ht="18">
      <c r="H8" s="22"/>
      <c r="I8" s="13"/>
      <c r="J8" s="13"/>
      <c r="K8" s="14"/>
    </row>
    <row r="9" spans="1:11" ht="18">
      <c r="A9" s="38" t="s">
        <v>147</v>
      </c>
      <c r="B9" s="38"/>
    </row>
    <row r="10" spans="1:11">
      <c r="A10" s="2" t="s">
        <v>91</v>
      </c>
      <c r="B10" s="2" t="s">
        <v>182</v>
      </c>
      <c r="C10" s="2" t="s">
        <v>93</v>
      </c>
      <c r="D10" s="2" t="s">
        <v>94</v>
      </c>
      <c r="E10" s="2" t="s">
        <v>155</v>
      </c>
      <c r="F10" s="2" t="s">
        <v>95</v>
      </c>
    </row>
    <row r="11" spans="1:11">
      <c r="A11" s="29" t="s">
        <v>89</v>
      </c>
      <c r="B11" s="13">
        <v>1712448</v>
      </c>
      <c r="C11" s="13">
        <v>261</v>
      </c>
      <c r="D11" s="13">
        <v>7851</v>
      </c>
      <c r="E11" s="13">
        <v>21219</v>
      </c>
      <c r="F11" s="2">
        <v>4</v>
      </c>
    </row>
    <row r="12" spans="1:11">
      <c r="A12" s="29" t="s">
        <v>90</v>
      </c>
      <c r="B12" s="13">
        <v>6418000</v>
      </c>
      <c r="C12" s="13">
        <v>46</v>
      </c>
      <c r="D12" s="13">
        <v>124258</v>
      </c>
      <c r="E12" s="13">
        <v>1412458</v>
      </c>
      <c r="F12" s="2">
        <v>17</v>
      </c>
    </row>
    <row r="13" spans="1:11">
      <c r="A13" s="29" t="s">
        <v>88</v>
      </c>
      <c r="B13" s="13">
        <v>3534716</v>
      </c>
      <c r="C13" s="13">
        <v>1108</v>
      </c>
      <c r="D13" s="13">
        <v>60395</v>
      </c>
      <c r="E13" s="13">
        <v>278570</v>
      </c>
      <c r="F13" s="2">
        <v>12</v>
      </c>
    </row>
    <row r="14" spans="1:11" ht="18">
      <c r="A14" s="29" t="s">
        <v>85</v>
      </c>
      <c r="B14" s="13">
        <v>1113052</v>
      </c>
      <c r="C14" s="13">
        <v>34</v>
      </c>
      <c r="D14" s="13">
        <v>182759</v>
      </c>
      <c r="E14" s="13">
        <v>207150</v>
      </c>
      <c r="F14" s="2">
        <v>61</v>
      </c>
      <c r="H14" s="22"/>
    </row>
    <row r="16" spans="1:11" ht="40" customHeight="1">
      <c r="A16" s="18" t="s">
        <v>26</v>
      </c>
      <c r="B16" s="18"/>
      <c r="C16" s="18"/>
      <c r="D16" s="18"/>
      <c r="E16" s="18"/>
      <c r="F16" s="18"/>
      <c r="G16" s="18"/>
    </row>
    <row r="18" spans="1:4">
      <c r="A18" s="45" t="s">
        <v>89</v>
      </c>
    </row>
    <row r="19" spans="1:4">
      <c r="A19" s="11" t="s">
        <v>27</v>
      </c>
      <c r="B19" s="11" t="s">
        <v>28</v>
      </c>
      <c r="C19" s="11" t="s">
        <v>29</v>
      </c>
      <c r="D19" s="11" t="s">
        <v>50</v>
      </c>
    </row>
    <row r="20" spans="1:4">
      <c r="A20" s="2">
        <v>1</v>
      </c>
      <c r="B20" s="19">
        <v>3625000</v>
      </c>
      <c r="C20" s="2">
        <v>0.72</v>
      </c>
      <c r="D20" s="11" t="s">
        <v>179</v>
      </c>
    </row>
    <row r="21" spans="1:4">
      <c r="A21" s="2">
        <v>2</v>
      </c>
      <c r="B21" s="19">
        <v>2687000</v>
      </c>
      <c r="C21" s="2">
        <v>0.7</v>
      </c>
      <c r="D21" s="11" t="s">
        <v>157</v>
      </c>
    </row>
    <row r="22" spans="1:4">
      <c r="A22" s="2">
        <v>3</v>
      </c>
      <c r="B22" s="19">
        <v>1534000</v>
      </c>
      <c r="C22" s="2">
        <v>0.95</v>
      </c>
      <c r="D22" s="11" t="s">
        <v>158</v>
      </c>
    </row>
    <row r="23" spans="1:4">
      <c r="A23" s="2">
        <v>4</v>
      </c>
      <c r="B23" s="19">
        <v>1494000</v>
      </c>
      <c r="C23" s="2">
        <v>0.37</v>
      </c>
      <c r="D23" s="11" t="s">
        <v>156</v>
      </c>
    </row>
    <row r="24" spans="1:4">
      <c r="A24" s="2">
        <v>5</v>
      </c>
      <c r="B24" s="19">
        <v>1237000</v>
      </c>
      <c r="C24" s="2">
        <v>0.32</v>
      </c>
      <c r="D24" s="11" t="s">
        <v>160</v>
      </c>
    </row>
    <row r="25" spans="1:4">
      <c r="A25" s="2">
        <v>6</v>
      </c>
      <c r="B25" s="19">
        <v>494000</v>
      </c>
      <c r="C25" s="2">
        <v>0.08</v>
      </c>
      <c r="D25" s="11" t="s">
        <v>161</v>
      </c>
    </row>
    <row r="26" spans="1:4">
      <c r="A26" s="2">
        <v>7</v>
      </c>
      <c r="B26" s="19">
        <v>3607000</v>
      </c>
      <c r="C26" s="2">
        <v>0.08</v>
      </c>
      <c r="D26" s="11" t="s">
        <v>162</v>
      </c>
    </row>
    <row r="27" spans="1:4">
      <c r="A27" s="2">
        <v>8</v>
      </c>
      <c r="B27" s="19">
        <v>413000</v>
      </c>
      <c r="C27" s="2">
        <v>0.08</v>
      </c>
      <c r="D27" s="11" t="s">
        <v>163</v>
      </c>
    </row>
    <row r="28" spans="1:4">
      <c r="A28" s="2">
        <v>9</v>
      </c>
      <c r="B28" s="19">
        <v>795000</v>
      </c>
      <c r="C28" s="2">
        <v>0.11</v>
      </c>
      <c r="D28" s="11" t="s">
        <v>164</v>
      </c>
    </row>
    <row r="29" spans="1:4">
      <c r="A29" s="2">
        <v>10</v>
      </c>
      <c r="B29" s="19">
        <v>370000</v>
      </c>
      <c r="C29" s="2">
        <v>0.08</v>
      </c>
      <c r="D29" s="11" t="s">
        <v>165</v>
      </c>
    </row>
    <row r="30" spans="1:4">
      <c r="B30" s="19"/>
      <c r="D30" s="11"/>
    </row>
    <row r="31" spans="1:4">
      <c r="A31" s="29" t="s">
        <v>90</v>
      </c>
    </row>
    <row r="32" spans="1:4">
      <c r="A32" s="11" t="s">
        <v>27</v>
      </c>
      <c r="B32" s="11" t="s">
        <v>28</v>
      </c>
      <c r="C32" s="11" t="s">
        <v>29</v>
      </c>
      <c r="D32" s="11" t="s">
        <v>50</v>
      </c>
    </row>
    <row r="33" spans="1:5">
      <c r="A33" s="2">
        <v>1</v>
      </c>
      <c r="B33" s="19">
        <v>1780000</v>
      </c>
      <c r="C33" s="2">
        <v>0.32</v>
      </c>
      <c r="D33" s="11" t="s">
        <v>166</v>
      </c>
    </row>
    <row r="34" spans="1:5">
      <c r="A34" s="2">
        <v>2</v>
      </c>
      <c r="B34" s="19">
        <v>191000</v>
      </c>
      <c r="C34" s="2">
        <v>0.52</v>
      </c>
      <c r="D34" s="11" t="s">
        <v>179</v>
      </c>
    </row>
    <row r="35" spans="1:5">
      <c r="A35" s="2">
        <v>3</v>
      </c>
      <c r="B35" s="19">
        <v>178000</v>
      </c>
      <c r="C35" s="2">
        <v>0.03</v>
      </c>
      <c r="D35" s="11" t="s">
        <v>167</v>
      </c>
    </row>
    <row r="36" spans="1:5">
      <c r="A36" s="2">
        <v>4</v>
      </c>
      <c r="B36" s="19">
        <v>156000</v>
      </c>
      <c r="C36" s="2">
        <v>0.04</v>
      </c>
      <c r="D36" s="11" t="s">
        <v>169</v>
      </c>
    </row>
    <row r="37" spans="1:5">
      <c r="A37" s="2">
        <v>5</v>
      </c>
      <c r="B37" s="19">
        <v>151000</v>
      </c>
      <c r="C37" s="2">
        <v>0.03</v>
      </c>
      <c r="D37" s="11" t="s">
        <v>170</v>
      </c>
    </row>
    <row r="38" spans="1:5">
      <c r="A38" s="2">
        <v>6</v>
      </c>
      <c r="B38" s="19">
        <v>155000</v>
      </c>
      <c r="C38" s="2">
        <v>0.02</v>
      </c>
      <c r="D38" s="11" t="s">
        <v>171</v>
      </c>
    </row>
    <row r="39" spans="1:5">
      <c r="A39" s="2">
        <v>7</v>
      </c>
      <c r="B39" s="19">
        <v>95000</v>
      </c>
      <c r="C39" s="2">
        <v>0.02</v>
      </c>
      <c r="D39" s="11" t="s">
        <v>172</v>
      </c>
    </row>
    <row r="40" spans="1:5">
      <c r="A40" s="2">
        <v>8</v>
      </c>
      <c r="B40" s="19">
        <v>95000</v>
      </c>
      <c r="C40" s="2">
        <v>0.01</v>
      </c>
      <c r="D40" s="11" t="s">
        <v>173</v>
      </c>
    </row>
    <row r="41" spans="1:5">
      <c r="A41" s="2">
        <v>9</v>
      </c>
      <c r="B41" s="19">
        <v>53000</v>
      </c>
      <c r="C41" s="2">
        <v>0.01</v>
      </c>
      <c r="D41" s="11" t="s">
        <v>174</v>
      </c>
    </row>
    <row r="42" spans="1:5">
      <c r="A42" s="2">
        <v>10</v>
      </c>
      <c r="B42" s="19">
        <v>53000</v>
      </c>
      <c r="C42" s="2">
        <v>0.01</v>
      </c>
      <c r="D42" s="11" t="s">
        <v>175</v>
      </c>
    </row>
    <row r="43" spans="1:5">
      <c r="A43" s="2">
        <v>11</v>
      </c>
      <c r="B43" s="19">
        <v>50000</v>
      </c>
      <c r="C43" s="2">
        <v>0.01</v>
      </c>
      <c r="D43" s="11" t="s">
        <v>176</v>
      </c>
    </row>
    <row r="44" spans="1:5">
      <c r="E44" s="11"/>
    </row>
    <row r="46" spans="1:5">
      <c r="A46" s="29" t="s">
        <v>88</v>
      </c>
    </row>
    <row r="47" spans="1:5">
      <c r="A47" s="11" t="s">
        <v>27</v>
      </c>
      <c r="B47" s="11" t="s">
        <v>28</v>
      </c>
      <c r="C47" s="11" t="s">
        <v>29</v>
      </c>
      <c r="D47" s="11" t="s">
        <v>50</v>
      </c>
    </row>
    <row r="48" spans="1:5">
      <c r="A48" s="2">
        <v>1</v>
      </c>
      <c r="B48" s="19">
        <v>274000</v>
      </c>
      <c r="C48" s="2">
        <v>4.9000000000000002E-2</v>
      </c>
      <c r="D48" s="11" t="s">
        <v>177</v>
      </c>
    </row>
    <row r="49" spans="1:4">
      <c r="A49" s="2">
        <v>2</v>
      </c>
      <c r="B49" s="19">
        <v>140000</v>
      </c>
      <c r="C49" s="2">
        <v>2.9000000000000001E-2</v>
      </c>
      <c r="D49" s="11" t="s">
        <v>178</v>
      </c>
    </row>
    <row r="50" spans="1:4">
      <c r="A50" s="2">
        <v>3</v>
      </c>
      <c r="B50" s="19">
        <v>137000</v>
      </c>
      <c r="C50" s="2">
        <v>1.9E-2</v>
      </c>
      <c r="D50" s="11" t="s">
        <v>179</v>
      </c>
    </row>
    <row r="51" spans="1:4">
      <c r="A51" s="2">
        <v>4</v>
      </c>
      <c r="B51" s="19">
        <v>53000</v>
      </c>
      <c r="C51" s="2">
        <v>1.2E-2</v>
      </c>
      <c r="D51" s="11" t="s">
        <v>180</v>
      </c>
    </row>
    <row r="54" spans="1:4">
      <c r="A54" s="29" t="s">
        <v>85</v>
      </c>
    </row>
    <row r="55" spans="1:4">
      <c r="A55" s="11" t="s">
        <v>27</v>
      </c>
      <c r="B55" s="11" t="s">
        <v>28</v>
      </c>
      <c r="C55" s="11" t="s">
        <v>29</v>
      </c>
      <c r="D55" s="11" t="s">
        <v>50</v>
      </c>
    </row>
    <row r="56" spans="1:4">
      <c r="A56" s="2">
        <v>1</v>
      </c>
      <c r="B56" s="19">
        <v>181000</v>
      </c>
      <c r="C56" s="2">
        <v>0.1</v>
      </c>
      <c r="D56" s="11" t="s">
        <v>185</v>
      </c>
    </row>
    <row r="57" spans="1:4">
      <c r="A57" s="2">
        <v>2</v>
      </c>
      <c r="B57" s="19">
        <v>128000</v>
      </c>
      <c r="C57" s="2">
        <v>2.4E-2</v>
      </c>
      <c r="D57" s="11" t="s">
        <v>181</v>
      </c>
    </row>
  </sheetData>
  <mergeCells count="5">
    <mergeCell ref="A16:G16"/>
    <mergeCell ref="A1:D2"/>
    <mergeCell ref="A9:B9"/>
    <mergeCell ref="F1:G1"/>
    <mergeCell ref="F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7021A-E451-964B-B8F5-1E78B651A798}">
  <dimension ref="A1:J26"/>
  <sheetViews>
    <sheetView workbookViewId="0">
      <selection activeCell="J19" sqref="J19"/>
    </sheetView>
  </sheetViews>
  <sheetFormatPr baseColWidth="10" defaultRowHeight="16"/>
  <cols>
    <col min="1" max="1" width="10.83203125" style="2"/>
    <col min="2" max="2" width="23.5" style="2" customWidth="1"/>
    <col min="3" max="4" width="10.83203125" style="2"/>
    <col min="5" max="5" width="15.6640625" style="2" customWidth="1"/>
    <col min="6" max="6" width="11.5" style="2" bestFit="1" customWidth="1"/>
    <col min="7" max="7" width="28" style="2" customWidth="1"/>
    <col min="8" max="8" width="15.83203125" style="2" customWidth="1"/>
    <col min="9" max="9" width="10.83203125" style="2"/>
    <col min="10" max="10" width="17.33203125" style="2" customWidth="1"/>
    <col min="11" max="16384" width="10.83203125" style="2"/>
  </cols>
  <sheetData>
    <row r="1" spans="1:9">
      <c r="A1" s="3" t="s">
        <v>1</v>
      </c>
      <c r="B1" s="3"/>
      <c r="C1" s="3"/>
      <c r="D1" s="3"/>
      <c r="F1" s="64" t="s">
        <v>2</v>
      </c>
      <c r="G1" s="64"/>
      <c r="H1" s="62"/>
    </row>
    <row r="2" spans="1:9" ht="37" customHeight="1">
      <c r="A2" s="3"/>
      <c r="B2" s="3"/>
      <c r="C2" s="3"/>
      <c r="D2" s="3"/>
      <c r="F2" s="60" t="s">
        <v>188</v>
      </c>
      <c r="G2" s="60"/>
      <c r="H2" s="63"/>
    </row>
    <row r="3" spans="1:9" s="11" customFormat="1" ht="51">
      <c r="A3" s="11" t="s">
        <v>6</v>
      </c>
      <c r="B3" s="11" t="s">
        <v>79</v>
      </c>
      <c r="C3" s="11" t="s">
        <v>189</v>
      </c>
      <c r="D3" s="11" t="s">
        <v>8</v>
      </c>
      <c r="E3" s="36" t="s">
        <v>146</v>
      </c>
      <c r="F3" s="11" t="s">
        <v>83</v>
      </c>
      <c r="G3" s="11" t="s">
        <v>84</v>
      </c>
      <c r="I3" s="10"/>
    </row>
    <row r="4" spans="1:9">
      <c r="A4" s="2" t="s">
        <v>190</v>
      </c>
      <c r="B4" s="2" t="s">
        <v>191</v>
      </c>
      <c r="C4" s="13">
        <v>138233</v>
      </c>
      <c r="D4" s="14">
        <v>76.983008749018452</v>
      </c>
      <c r="E4" s="13">
        <v>179546</v>
      </c>
      <c r="F4" s="2">
        <v>0</v>
      </c>
      <c r="G4" s="14">
        <f>(F4/E4)*100</f>
        <v>0</v>
      </c>
      <c r="H4" s="12"/>
    </row>
    <row r="5" spans="1:9" ht="18" customHeight="1">
      <c r="A5" s="2" t="s">
        <v>192</v>
      </c>
      <c r="B5" s="2" t="s">
        <v>191</v>
      </c>
      <c r="C5" s="13">
        <v>17427</v>
      </c>
      <c r="D5" s="14">
        <v>55.720040925949611</v>
      </c>
      <c r="E5" s="13">
        <v>31277</v>
      </c>
      <c r="F5" s="2">
        <v>6</v>
      </c>
      <c r="G5" s="14">
        <f t="shared" ref="G5:G8" si="0">(F5/E5)*100</f>
        <v>1.9183425520350419E-2</v>
      </c>
    </row>
    <row r="6" spans="1:9">
      <c r="A6" s="2" t="s">
        <v>193</v>
      </c>
      <c r="B6" s="2" t="s">
        <v>191</v>
      </c>
      <c r="C6" s="13">
        <v>103839</v>
      </c>
      <c r="D6" s="14">
        <v>61.791273921736646</v>
      </c>
      <c r="E6" s="13">
        <v>168063</v>
      </c>
      <c r="F6" s="2">
        <v>19</v>
      </c>
      <c r="G6" s="14">
        <f t="shared" si="0"/>
        <v>1.1305284327900848E-2</v>
      </c>
      <c r="H6" s="12"/>
    </row>
    <row r="7" spans="1:9">
      <c r="A7" s="2" t="s">
        <v>194</v>
      </c>
      <c r="B7" s="2" t="s">
        <v>191</v>
      </c>
      <c r="C7" s="13">
        <v>57153</v>
      </c>
      <c r="D7" s="14">
        <v>63.465958935293664</v>
      </c>
      <c r="E7" s="13">
        <v>90053</v>
      </c>
      <c r="F7" s="2">
        <v>0</v>
      </c>
      <c r="G7" s="14">
        <f t="shared" si="0"/>
        <v>0</v>
      </c>
      <c r="H7" s="12"/>
    </row>
    <row r="8" spans="1:9">
      <c r="A8" s="2" t="s">
        <v>195</v>
      </c>
      <c r="B8" s="2" t="s">
        <v>191</v>
      </c>
      <c r="C8" s="13">
        <v>8815</v>
      </c>
      <c r="D8" s="2">
        <v>54.51</v>
      </c>
      <c r="E8" s="13">
        <v>16171</v>
      </c>
      <c r="F8" s="2">
        <v>0</v>
      </c>
      <c r="G8" s="14">
        <f t="shared" si="0"/>
        <v>0</v>
      </c>
      <c r="H8" s="16"/>
    </row>
    <row r="10" spans="1:9" ht="18">
      <c r="A10" s="18" t="s">
        <v>196</v>
      </c>
      <c r="B10" s="18"/>
      <c r="C10" s="18"/>
      <c r="D10" s="18"/>
      <c r="E10" s="18"/>
      <c r="F10" s="18"/>
      <c r="G10" s="18"/>
      <c r="H10" s="18"/>
    </row>
    <row r="12" spans="1:9" ht="18">
      <c r="A12" s="18" t="s">
        <v>26</v>
      </c>
      <c r="B12" s="18"/>
      <c r="C12" s="18"/>
      <c r="D12" s="18"/>
      <c r="E12" s="18"/>
      <c r="F12" s="18"/>
      <c r="G12" s="18"/>
      <c r="H12" s="18"/>
    </row>
    <row r="13" spans="1:9">
      <c r="A13" s="44" t="s">
        <v>197</v>
      </c>
      <c r="B13" s="44"/>
    </row>
    <row r="14" spans="1:9">
      <c r="A14" s="11" t="s">
        <v>73</v>
      </c>
      <c r="B14" s="11" t="s">
        <v>74</v>
      </c>
      <c r="C14" s="11" t="s">
        <v>75</v>
      </c>
      <c r="D14" s="11" t="s">
        <v>198</v>
      </c>
    </row>
    <row r="15" spans="1:9">
      <c r="A15" s="2" t="s">
        <v>199</v>
      </c>
      <c r="B15" s="21">
        <v>5.0000000000000001E-3</v>
      </c>
      <c r="C15" s="21">
        <v>3.7999999999999999E-2</v>
      </c>
      <c r="D15" s="61" t="s">
        <v>200</v>
      </c>
      <c r="E15" s="61"/>
      <c r="F15" s="61"/>
      <c r="G15" s="61"/>
      <c r="H15" s="61"/>
      <c r="I15" s="61"/>
    </row>
    <row r="16" spans="1:9">
      <c r="A16" s="2" t="s">
        <v>201</v>
      </c>
      <c r="B16" s="21">
        <v>5.0000000000000001E-3</v>
      </c>
      <c r="C16" s="21">
        <v>2.7E-2</v>
      </c>
      <c r="D16" s="61" t="s">
        <v>202</v>
      </c>
      <c r="E16" s="61"/>
      <c r="F16" s="61"/>
      <c r="G16" s="61"/>
      <c r="H16" s="61"/>
      <c r="I16" s="61"/>
    </row>
    <row r="20" spans="1:10">
      <c r="A20" s="2" t="s">
        <v>190</v>
      </c>
    </row>
    <row r="21" spans="1:10">
      <c r="A21" s="11" t="s">
        <v>73</v>
      </c>
      <c r="B21" s="11" t="s">
        <v>74</v>
      </c>
      <c r="C21" s="11" t="s">
        <v>75</v>
      </c>
      <c r="D21" s="11" t="s">
        <v>198</v>
      </c>
    </row>
    <row r="22" spans="1:10">
      <c r="A22" s="2" t="s">
        <v>203</v>
      </c>
      <c r="B22" s="21">
        <v>1E-3</v>
      </c>
      <c r="C22" s="21">
        <v>2.5999999999999999E-2</v>
      </c>
      <c r="D22" s="61" t="s">
        <v>204</v>
      </c>
      <c r="E22" s="61"/>
      <c r="F22" s="61"/>
      <c r="G22" s="61"/>
      <c r="H22" s="61"/>
      <c r="I22" s="61"/>
      <c r="J22" s="61"/>
    </row>
    <row r="23" spans="1:10">
      <c r="A23" s="2" t="s">
        <v>205</v>
      </c>
      <c r="B23" s="21">
        <v>1E-3</v>
      </c>
      <c r="C23" s="21">
        <v>3.5000000000000003E-2</v>
      </c>
      <c r="D23" s="61" t="s">
        <v>206</v>
      </c>
      <c r="E23" s="61"/>
      <c r="F23" s="61"/>
      <c r="G23" s="61"/>
      <c r="H23" s="61"/>
      <c r="I23" s="61"/>
      <c r="J23" s="61"/>
    </row>
    <row r="24" spans="1:10">
      <c r="A24" s="2" t="s">
        <v>207</v>
      </c>
      <c r="B24" s="21">
        <v>0</v>
      </c>
      <c r="C24" s="21">
        <v>1.7000000000000001E-2</v>
      </c>
      <c r="D24" s="61" t="s">
        <v>208</v>
      </c>
      <c r="E24" s="61"/>
      <c r="F24" s="61"/>
      <c r="G24" s="61"/>
      <c r="H24" s="61"/>
      <c r="I24" s="61"/>
      <c r="J24" s="61"/>
    </row>
    <row r="25" spans="1:10">
      <c r="A25" s="2" t="s">
        <v>209</v>
      </c>
      <c r="B25" s="21">
        <v>0</v>
      </c>
      <c r="C25" s="21">
        <v>1.6E-2</v>
      </c>
      <c r="D25" s="61" t="s">
        <v>210</v>
      </c>
      <c r="E25" s="61"/>
      <c r="F25" s="61"/>
      <c r="G25" s="61"/>
      <c r="H25" s="61"/>
      <c r="I25" s="61"/>
      <c r="J25" s="61"/>
    </row>
    <row r="26" spans="1:10">
      <c r="A26" s="2" t="s">
        <v>211</v>
      </c>
      <c r="B26" s="21">
        <v>1E-3</v>
      </c>
      <c r="C26" s="21">
        <v>1.2999999999999999E-2</v>
      </c>
      <c r="D26" s="61" t="s">
        <v>212</v>
      </c>
      <c r="E26" s="61"/>
      <c r="F26" s="61"/>
      <c r="G26" s="61"/>
      <c r="H26" s="61"/>
      <c r="I26" s="61"/>
      <c r="J26" s="61"/>
    </row>
  </sheetData>
  <mergeCells count="13">
    <mergeCell ref="D26:J26"/>
    <mergeCell ref="F2:G2"/>
    <mergeCell ref="F1:G1"/>
    <mergeCell ref="D15:I15"/>
    <mergeCell ref="D16:I16"/>
    <mergeCell ref="D22:J22"/>
    <mergeCell ref="D23:J23"/>
    <mergeCell ref="D24:J24"/>
    <mergeCell ref="D25:J25"/>
    <mergeCell ref="A1:D2"/>
    <mergeCell ref="A10:H10"/>
    <mergeCell ref="A12:H12"/>
    <mergeCell ref="A13:B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B8DB6-6CF6-6644-BD3C-B03B0AEC5B4D}">
  <dimension ref="A1:M107"/>
  <sheetViews>
    <sheetView workbookViewId="0">
      <selection activeCell="E4" sqref="E4"/>
    </sheetView>
  </sheetViews>
  <sheetFormatPr baseColWidth="10" defaultRowHeight="16"/>
  <cols>
    <col min="1" max="1" width="16.5" style="2" customWidth="1"/>
    <col min="2" max="2" width="19.5" style="2" customWidth="1"/>
    <col min="3" max="3" width="23" style="2" customWidth="1"/>
    <col min="4" max="4" width="15.33203125" style="2" customWidth="1"/>
    <col min="5" max="6" width="17.1640625" style="2" customWidth="1"/>
    <col min="7" max="7" width="28.6640625" style="2" customWidth="1"/>
    <col min="8" max="8" width="14.83203125" style="2" customWidth="1"/>
    <col min="9" max="9" width="30.6640625" style="2" customWidth="1"/>
    <col min="10" max="10" width="24.83203125" style="2" customWidth="1"/>
    <col min="11" max="11" width="18.1640625" style="2" customWidth="1"/>
    <col min="12" max="12" width="14.6640625" style="2" customWidth="1"/>
    <col min="13" max="13" width="24.83203125" style="2" customWidth="1"/>
    <col min="14" max="16384" width="10.83203125" style="2"/>
  </cols>
  <sheetData>
    <row r="1" spans="1:13" ht="2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5" customFormat="1" ht="20">
      <c r="A2" s="3" t="s">
        <v>1</v>
      </c>
      <c r="B2" s="3"/>
      <c r="C2" s="3"/>
      <c r="D2" s="3"/>
      <c r="F2" s="4" t="s">
        <v>2</v>
      </c>
      <c r="G2" s="4"/>
      <c r="H2" s="4"/>
      <c r="I2" s="4"/>
      <c r="J2" s="4"/>
      <c r="K2" s="4"/>
    </row>
    <row r="3" spans="1:13" s="5" customFormat="1" ht="29" customHeight="1">
      <c r="A3" s="3"/>
      <c r="B3" s="3"/>
      <c r="C3" s="3"/>
      <c r="D3" s="3"/>
      <c r="F3" s="6" t="s">
        <v>3</v>
      </c>
      <c r="G3" s="6"/>
      <c r="H3" s="7" t="s">
        <v>4</v>
      </c>
      <c r="I3" s="7"/>
      <c r="J3" s="8" t="s">
        <v>5</v>
      </c>
      <c r="K3" s="8"/>
    </row>
    <row r="4" spans="1:13" s="10" customFormat="1" ht="51">
      <c r="A4" s="9" t="s">
        <v>6</v>
      </c>
      <c r="B4" s="9" t="s">
        <v>79</v>
      </c>
      <c r="C4" s="9" t="s">
        <v>7</v>
      </c>
      <c r="D4" s="9" t="s">
        <v>80</v>
      </c>
      <c r="E4" s="36" t="s">
        <v>146</v>
      </c>
      <c r="F4" s="10" t="s">
        <v>81</v>
      </c>
      <c r="G4" s="10" t="s">
        <v>9</v>
      </c>
      <c r="H4" s="10" t="s">
        <v>81</v>
      </c>
      <c r="I4" s="10" t="s">
        <v>9</v>
      </c>
      <c r="J4" s="10" t="s">
        <v>81</v>
      </c>
      <c r="K4" s="10" t="s">
        <v>9</v>
      </c>
    </row>
    <row r="5" spans="1:13">
      <c r="A5" s="12" t="s">
        <v>10</v>
      </c>
      <c r="B5" s="12" t="s">
        <v>11</v>
      </c>
      <c r="C5" s="34">
        <v>10345</v>
      </c>
      <c r="D5" s="29">
        <v>32.880000000000003</v>
      </c>
      <c r="E5" s="34">
        <v>31464</v>
      </c>
      <c r="F5" s="13">
        <v>3728</v>
      </c>
      <c r="G5" s="14">
        <f>(F5/E5)*100</f>
        <v>11.848461734045259</v>
      </c>
      <c r="H5" s="13">
        <v>2965</v>
      </c>
      <c r="I5" s="14">
        <f>(H5/E5)*100</f>
        <v>9.4234680905161454</v>
      </c>
      <c r="J5" s="13">
        <v>1091</v>
      </c>
      <c r="K5" s="14">
        <f>(J5/E5)*100</f>
        <v>3.4674548690567</v>
      </c>
    </row>
    <row r="6" spans="1:13">
      <c r="A6" s="12" t="s">
        <v>12</v>
      </c>
      <c r="B6" s="12" t="s">
        <v>11</v>
      </c>
      <c r="C6" s="34">
        <v>182428</v>
      </c>
      <c r="D6" s="29">
        <v>57.03</v>
      </c>
      <c r="E6" s="34">
        <v>319907</v>
      </c>
      <c r="F6" s="13">
        <v>9840</v>
      </c>
      <c r="G6" s="14">
        <f t="shared" ref="G6:G19" si="0">(F6/E6)*100</f>
        <v>3.0758939316738925</v>
      </c>
      <c r="H6" s="13">
        <v>9761</v>
      </c>
      <c r="I6" s="14">
        <f t="shared" ref="I6:I19" si="1">(H6/E6)*100</f>
        <v>3.0511992547834215</v>
      </c>
      <c r="J6" s="13">
        <v>7845</v>
      </c>
      <c r="K6" s="14">
        <f t="shared" ref="K6:K19" si="2">(J6/E6)*100</f>
        <v>2.4522751924778139</v>
      </c>
    </row>
    <row r="7" spans="1:13">
      <c r="A7" s="12" t="s">
        <v>13</v>
      </c>
      <c r="B7" s="12" t="s">
        <v>11</v>
      </c>
      <c r="C7" s="34">
        <v>135075</v>
      </c>
      <c r="D7" s="29">
        <v>80.41</v>
      </c>
      <c r="E7" s="34">
        <v>167979</v>
      </c>
      <c r="F7" s="13">
        <v>2287</v>
      </c>
      <c r="G7" s="14">
        <f t="shared" si="0"/>
        <v>1.3614797087731203</v>
      </c>
      <c r="H7" s="13">
        <v>2409</v>
      </c>
      <c r="I7" s="14">
        <f t="shared" si="1"/>
        <v>1.4341078349079348</v>
      </c>
      <c r="J7" s="13">
        <v>6650</v>
      </c>
      <c r="K7" s="14">
        <f t="shared" si="2"/>
        <v>3.9588281868566901</v>
      </c>
    </row>
    <row r="8" spans="1:13">
      <c r="A8" s="12" t="s">
        <v>14</v>
      </c>
      <c r="B8" s="12" t="s">
        <v>11</v>
      </c>
      <c r="C8" s="34">
        <v>38763</v>
      </c>
      <c r="D8" s="29">
        <v>77.13</v>
      </c>
      <c r="E8" s="34">
        <v>50256</v>
      </c>
      <c r="F8" s="13">
        <v>3950</v>
      </c>
      <c r="G8" s="14">
        <f t="shared" si="0"/>
        <v>7.8597580388411332</v>
      </c>
      <c r="H8" s="13">
        <v>4102</v>
      </c>
      <c r="I8" s="14">
        <f t="shared" si="1"/>
        <v>8.1622094874243878</v>
      </c>
      <c r="J8" s="13">
        <v>3421</v>
      </c>
      <c r="K8" s="14">
        <f t="shared" si="2"/>
        <v>6.8071474052849412</v>
      </c>
    </row>
    <row r="9" spans="1:13">
      <c r="A9" s="12" t="s">
        <v>15</v>
      </c>
      <c r="B9" s="12" t="s">
        <v>11</v>
      </c>
      <c r="C9" s="34">
        <v>92915</v>
      </c>
      <c r="D9" s="29">
        <v>56.82</v>
      </c>
      <c r="E9" s="34">
        <v>163521</v>
      </c>
      <c r="F9" s="13">
        <v>4654</v>
      </c>
      <c r="G9" s="14">
        <f t="shared" si="0"/>
        <v>2.8461176240360566</v>
      </c>
      <c r="H9" s="13">
        <v>4926</v>
      </c>
      <c r="I9" s="14">
        <f t="shared" si="1"/>
        <v>3.012457115599831</v>
      </c>
      <c r="J9" s="13">
        <v>3457</v>
      </c>
      <c r="K9" s="14">
        <f t="shared" si="2"/>
        <v>2.1141015527057689</v>
      </c>
    </row>
    <row r="10" spans="1:13">
      <c r="A10" s="12" t="s">
        <v>16</v>
      </c>
      <c r="B10" s="12" t="s">
        <v>11</v>
      </c>
      <c r="C10" s="34">
        <v>75980</v>
      </c>
      <c r="D10" s="29">
        <v>71.48</v>
      </c>
      <c r="E10" s="34">
        <v>106299</v>
      </c>
      <c r="F10" s="13">
        <v>1660</v>
      </c>
      <c r="G10" s="14">
        <f t="shared" si="0"/>
        <v>1.5616327528951355</v>
      </c>
      <c r="H10" s="13">
        <v>1215</v>
      </c>
      <c r="I10" s="14">
        <f t="shared" si="1"/>
        <v>1.1430022860045721</v>
      </c>
      <c r="J10" s="13">
        <v>3773</v>
      </c>
      <c r="K10" s="14">
        <f t="shared" si="2"/>
        <v>3.5494219136586422</v>
      </c>
    </row>
    <row r="11" spans="1:13">
      <c r="A11" s="12" t="s">
        <v>17</v>
      </c>
      <c r="B11" s="12" t="s">
        <v>11</v>
      </c>
      <c r="C11" s="34">
        <v>344887</v>
      </c>
      <c r="D11" s="29">
        <v>84.31</v>
      </c>
      <c r="E11" s="34">
        <v>409054</v>
      </c>
      <c r="F11" s="13">
        <v>7697</v>
      </c>
      <c r="G11" s="14">
        <f t="shared" si="0"/>
        <v>1.8816586563143254</v>
      </c>
      <c r="H11" s="13">
        <v>8071</v>
      </c>
      <c r="I11" s="14">
        <f t="shared" si="1"/>
        <v>1.9730891275968454</v>
      </c>
      <c r="J11" s="13">
        <v>8344</v>
      </c>
      <c r="K11" s="14">
        <f t="shared" si="2"/>
        <v>2.0398284823030703</v>
      </c>
    </row>
    <row r="12" spans="1:13">
      <c r="A12" s="12" t="s">
        <v>18</v>
      </c>
      <c r="B12" s="12" t="s">
        <v>11</v>
      </c>
      <c r="C12" s="34">
        <v>68189</v>
      </c>
      <c r="D12" s="29">
        <v>63.32</v>
      </c>
      <c r="E12" s="34">
        <v>107687</v>
      </c>
      <c r="F12" s="13">
        <v>3354</v>
      </c>
      <c r="G12" s="14">
        <f t="shared" si="0"/>
        <v>3.1145820758308802</v>
      </c>
      <c r="H12" s="13">
        <v>3556</v>
      </c>
      <c r="I12" s="14">
        <f t="shared" si="1"/>
        <v>3.3021627494497938</v>
      </c>
      <c r="J12" s="13">
        <v>9757</v>
      </c>
      <c r="K12" s="14">
        <f t="shared" si="2"/>
        <v>9.0605179826720033</v>
      </c>
    </row>
    <row r="13" spans="1:13">
      <c r="A13" s="15" t="s">
        <v>19</v>
      </c>
      <c r="B13" s="12" t="s">
        <v>11</v>
      </c>
      <c r="C13" s="34">
        <v>63053</v>
      </c>
      <c r="D13" s="29">
        <v>32.93</v>
      </c>
      <c r="E13" s="34">
        <v>191456</v>
      </c>
      <c r="F13" s="13">
        <v>2053</v>
      </c>
      <c r="G13" s="14">
        <f t="shared" si="0"/>
        <v>1.0723090422864785</v>
      </c>
      <c r="H13" s="13">
        <v>2489</v>
      </c>
      <c r="I13" s="14">
        <f t="shared" si="1"/>
        <v>1.300037606551897</v>
      </c>
      <c r="J13" s="13">
        <v>5803</v>
      </c>
      <c r="K13" s="14">
        <f t="shared" si="2"/>
        <v>3.0309836202573961</v>
      </c>
    </row>
    <row r="14" spans="1:13">
      <c r="A14" s="12" t="s">
        <v>20</v>
      </c>
      <c r="B14" s="12" t="s">
        <v>11</v>
      </c>
      <c r="C14" s="34">
        <v>8414</v>
      </c>
      <c r="D14" s="29">
        <v>53.32</v>
      </c>
      <c r="E14" s="34">
        <v>15779</v>
      </c>
      <c r="F14" s="13">
        <v>1505</v>
      </c>
      <c r="G14" s="14">
        <f t="shared" si="0"/>
        <v>9.5379935357120225</v>
      </c>
      <c r="H14" s="13">
        <v>1639</v>
      </c>
      <c r="I14" s="14">
        <f t="shared" si="1"/>
        <v>10.387223524938209</v>
      </c>
      <c r="J14" s="13">
        <v>1205</v>
      </c>
      <c r="K14" s="14">
        <f t="shared" si="2"/>
        <v>7.6367323658026498</v>
      </c>
    </row>
    <row r="15" spans="1:13">
      <c r="A15" s="12" t="s">
        <v>21</v>
      </c>
      <c r="B15" s="12" t="s">
        <v>11</v>
      </c>
      <c r="C15" s="34">
        <v>70703</v>
      </c>
      <c r="D15" s="29">
        <v>78.7</v>
      </c>
      <c r="E15" s="34">
        <v>89840</v>
      </c>
      <c r="F15" s="13">
        <v>785</v>
      </c>
      <c r="G15" s="14">
        <f t="shared" si="0"/>
        <v>0.87377560106856633</v>
      </c>
      <c r="H15" s="13">
        <v>834</v>
      </c>
      <c r="I15" s="14">
        <f t="shared" si="1"/>
        <v>0.92831700801424766</v>
      </c>
      <c r="J15" s="13">
        <v>1203</v>
      </c>
      <c r="K15" s="14">
        <f t="shared" si="2"/>
        <v>1.3390471950133569</v>
      </c>
    </row>
    <row r="16" spans="1:13">
      <c r="A16" s="12" t="s">
        <v>22</v>
      </c>
      <c r="B16" s="12" t="s">
        <v>11</v>
      </c>
      <c r="C16" s="34">
        <v>21928</v>
      </c>
      <c r="D16" s="29">
        <v>67.86</v>
      </c>
      <c r="E16" s="34">
        <v>32313</v>
      </c>
      <c r="F16" s="13">
        <v>2152</v>
      </c>
      <c r="G16" s="14">
        <f t="shared" si="0"/>
        <v>6.6598582613808688</v>
      </c>
      <c r="H16" s="13">
        <v>2291</v>
      </c>
      <c r="I16" s="14">
        <f t="shared" si="1"/>
        <v>7.0900256862563058</v>
      </c>
      <c r="J16" s="13">
        <v>2269</v>
      </c>
      <c r="K16" s="14">
        <f t="shared" si="2"/>
        <v>7.0219416333983222</v>
      </c>
    </row>
    <row r="17" spans="1:11">
      <c r="A17" s="12" t="s">
        <v>23</v>
      </c>
      <c r="B17" s="12" t="s">
        <v>11</v>
      </c>
      <c r="C17" s="34">
        <v>20249</v>
      </c>
      <c r="D17" s="29">
        <v>65.72</v>
      </c>
      <c r="E17" s="34">
        <v>30813</v>
      </c>
      <c r="F17" s="13">
        <v>2673</v>
      </c>
      <c r="G17" s="14">
        <f t="shared" si="0"/>
        <v>8.6749099406094832</v>
      </c>
      <c r="H17" s="13">
        <v>2833</v>
      </c>
      <c r="I17" s="14">
        <f t="shared" si="1"/>
        <v>9.1941712913380709</v>
      </c>
      <c r="J17" s="13">
        <v>2009</v>
      </c>
      <c r="K17" s="14">
        <f t="shared" si="2"/>
        <v>6.5199753350858396</v>
      </c>
    </row>
    <row r="18" spans="1:11">
      <c r="A18" s="12" t="s">
        <v>24</v>
      </c>
      <c r="B18" s="12" t="s">
        <v>11</v>
      </c>
      <c r="C18" s="34">
        <v>27203</v>
      </c>
      <c r="D18" s="29">
        <v>67.489999999999995</v>
      </c>
      <c r="E18" s="34">
        <v>40306</v>
      </c>
      <c r="F18" s="13">
        <v>2235</v>
      </c>
      <c r="G18" s="14">
        <f t="shared" si="0"/>
        <v>5.5450801369523148</v>
      </c>
      <c r="H18" s="13">
        <v>2367</v>
      </c>
      <c r="I18" s="14">
        <f t="shared" si="1"/>
        <v>5.8725748027588942</v>
      </c>
      <c r="J18" s="13">
        <v>2420</v>
      </c>
      <c r="K18" s="14">
        <f t="shared" si="2"/>
        <v>6.0040688731206266</v>
      </c>
    </row>
    <row r="19" spans="1:11">
      <c r="A19" s="12" t="s">
        <v>25</v>
      </c>
      <c r="B19" s="12" t="s">
        <v>11</v>
      </c>
      <c r="C19" s="34">
        <v>23914</v>
      </c>
      <c r="D19" s="29">
        <v>59.08</v>
      </c>
      <c r="E19" s="34">
        <v>40474</v>
      </c>
      <c r="F19" s="13">
        <v>2287</v>
      </c>
      <c r="G19" s="14">
        <f t="shared" si="0"/>
        <v>5.6505410881059444</v>
      </c>
      <c r="H19" s="13">
        <v>2532</v>
      </c>
      <c r="I19" s="14">
        <f t="shared" si="1"/>
        <v>6.2558679646192621</v>
      </c>
      <c r="J19" s="13">
        <v>2928</v>
      </c>
      <c r="K19" s="14">
        <f t="shared" si="2"/>
        <v>7.2342738548203789</v>
      </c>
    </row>
    <row r="21" spans="1:11" ht="27" customHeight="1">
      <c r="A21" s="38" t="s">
        <v>147</v>
      </c>
      <c r="B21" s="38"/>
      <c r="H21" s="17"/>
    </row>
    <row r="22" spans="1:11">
      <c r="A22" s="44" t="s">
        <v>186</v>
      </c>
      <c r="B22" s="44"/>
      <c r="C22" s="44"/>
      <c r="D22" s="44"/>
      <c r="E22" s="44"/>
      <c r="F22" s="44"/>
      <c r="G22" s="44"/>
    </row>
    <row r="23" spans="1:11">
      <c r="A23" s="43"/>
      <c r="B23" s="43"/>
      <c r="C23" s="43"/>
      <c r="D23" s="43"/>
      <c r="E23" s="43"/>
      <c r="F23" s="43"/>
      <c r="G23" s="43"/>
    </row>
    <row r="24" spans="1:11" ht="42" customHeight="1">
      <c r="A24" s="18" t="s">
        <v>26</v>
      </c>
      <c r="B24" s="18"/>
      <c r="C24" s="18"/>
      <c r="D24" s="18"/>
      <c r="E24" s="18"/>
      <c r="F24" s="18"/>
      <c r="G24" s="18"/>
      <c r="H24" s="18"/>
    </row>
    <row r="25" spans="1:11" ht="20">
      <c r="A25" s="5" t="s">
        <v>10</v>
      </c>
    </row>
    <row r="26" spans="1:11">
      <c r="A26" s="11" t="s">
        <v>27</v>
      </c>
      <c r="B26" s="11" t="s">
        <v>28</v>
      </c>
      <c r="C26" s="11" t="s">
        <v>29</v>
      </c>
      <c r="D26" s="11" t="s">
        <v>30</v>
      </c>
      <c r="E26" s="11" t="s">
        <v>31</v>
      </c>
      <c r="F26" s="11"/>
      <c r="G26" s="11"/>
    </row>
    <row r="27" spans="1:11">
      <c r="A27" s="2">
        <v>1</v>
      </c>
      <c r="B27" s="19">
        <v>165000</v>
      </c>
      <c r="C27" s="2">
        <v>7.4999999999999997E-3</v>
      </c>
      <c r="D27" s="2">
        <v>4.6900000000000004</v>
      </c>
      <c r="E27" s="11" t="s">
        <v>32</v>
      </c>
    </row>
    <row r="28" spans="1:11">
      <c r="A28" s="2">
        <v>2</v>
      </c>
      <c r="B28" s="19">
        <v>159000</v>
      </c>
      <c r="C28" s="2">
        <v>7.1999999999999998E-3</v>
      </c>
      <c r="D28" s="2">
        <v>3.15</v>
      </c>
      <c r="E28" s="11" t="s">
        <v>33</v>
      </c>
    </row>
    <row r="29" spans="1:11">
      <c r="A29" s="2">
        <v>3</v>
      </c>
      <c r="B29" s="19">
        <v>127000</v>
      </c>
      <c r="C29" s="2">
        <v>5.7999999999999996E-3</v>
      </c>
      <c r="D29" s="2">
        <v>2.0699999999999998</v>
      </c>
      <c r="E29" s="11" t="s">
        <v>34</v>
      </c>
    </row>
    <row r="30" spans="1:11">
      <c r="A30" s="2">
        <v>4</v>
      </c>
      <c r="B30" s="19">
        <v>94000</v>
      </c>
      <c r="C30" s="2">
        <v>4.3E-3</v>
      </c>
      <c r="D30" s="2">
        <v>1.49</v>
      </c>
      <c r="E30" s="11" t="s">
        <v>35</v>
      </c>
    </row>
    <row r="31" spans="1:11">
      <c r="A31" s="2">
        <v>5</v>
      </c>
      <c r="B31" s="19">
        <v>116000</v>
      </c>
      <c r="C31" s="2">
        <v>5.3E-3</v>
      </c>
      <c r="D31" s="2">
        <v>1.47</v>
      </c>
      <c r="E31" s="11" t="s">
        <v>36</v>
      </c>
    </row>
    <row r="32" spans="1:11">
      <c r="A32" s="2">
        <v>6</v>
      </c>
      <c r="B32" s="19">
        <v>158000</v>
      </c>
      <c r="C32" s="2">
        <v>7.1999999999999998E-3</v>
      </c>
      <c r="D32" s="2">
        <v>1.7</v>
      </c>
      <c r="E32" s="11" t="s">
        <v>37</v>
      </c>
    </row>
    <row r="33" spans="1:5">
      <c r="A33" s="2">
        <v>7</v>
      </c>
      <c r="B33" s="19">
        <v>102000</v>
      </c>
      <c r="C33" s="2">
        <v>4.5999999999999999E-3</v>
      </c>
      <c r="D33" s="2">
        <v>0.93</v>
      </c>
      <c r="E33" s="11" t="s">
        <v>38</v>
      </c>
    </row>
    <row r="34" spans="1:5">
      <c r="A34" s="2">
        <v>8</v>
      </c>
      <c r="B34" s="19">
        <v>55000</v>
      </c>
      <c r="C34" s="2">
        <v>2.5000000000000001E-3</v>
      </c>
      <c r="D34" s="2">
        <v>0.92</v>
      </c>
      <c r="E34" s="11" t="s">
        <v>39</v>
      </c>
    </row>
    <row r="37" spans="1:5">
      <c r="A37" s="20" t="s">
        <v>12</v>
      </c>
      <c r="B37" s="11"/>
      <c r="C37" s="11"/>
      <c r="D37" s="11"/>
      <c r="E37" s="11"/>
    </row>
    <row r="38" spans="1:5">
      <c r="A38" s="11" t="s">
        <v>27</v>
      </c>
      <c r="B38" s="11" t="s">
        <v>28</v>
      </c>
      <c r="C38" s="11" t="s">
        <v>29</v>
      </c>
      <c r="D38" s="11" t="s">
        <v>30</v>
      </c>
      <c r="E38" s="11" t="s">
        <v>31</v>
      </c>
    </row>
    <row r="39" spans="1:5">
      <c r="A39" s="2">
        <v>1</v>
      </c>
      <c r="B39" s="19">
        <v>4616000</v>
      </c>
      <c r="C39" s="2">
        <v>2.87</v>
      </c>
      <c r="D39" s="2">
        <v>54.47</v>
      </c>
      <c r="E39" s="11" t="s">
        <v>40</v>
      </c>
    </row>
    <row r="40" spans="1:5">
      <c r="A40" s="2">
        <v>2</v>
      </c>
      <c r="B40" s="19">
        <v>3160000</v>
      </c>
      <c r="C40" s="2">
        <v>1.97</v>
      </c>
      <c r="D40" s="2">
        <v>46.44</v>
      </c>
      <c r="E40" s="11" t="s">
        <v>41</v>
      </c>
    </row>
    <row r="41" spans="1:5">
      <c r="A41" s="2">
        <v>3</v>
      </c>
      <c r="B41" s="19">
        <v>1534000</v>
      </c>
      <c r="C41" s="2">
        <v>0.95</v>
      </c>
      <c r="D41" s="2">
        <v>21.46</v>
      </c>
      <c r="E41" s="11" t="s">
        <v>42</v>
      </c>
    </row>
    <row r="42" spans="1:5">
      <c r="A42" s="2">
        <v>4</v>
      </c>
      <c r="B42" s="19">
        <v>958000</v>
      </c>
      <c r="C42" s="2">
        <v>0.6</v>
      </c>
      <c r="D42" s="2">
        <v>18.809999999999999</v>
      </c>
      <c r="E42" s="11" t="s">
        <v>43</v>
      </c>
    </row>
    <row r="43" spans="1:5">
      <c r="A43" s="2">
        <v>5</v>
      </c>
      <c r="B43" s="19">
        <v>1468000</v>
      </c>
      <c r="C43" s="2">
        <v>0.91</v>
      </c>
      <c r="D43" s="2">
        <v>9.59</v>
      </c>
      <c r="E43" s="11" t="s">
        <v>44</v>
      </c>
    </row>
    <row r="44" spans="1:5">
      <c r="A44" s="2">
        <v>6</v>
      </c>
      <c r="B44" s="19">
        <v>3225000</v>
      </c>
      <c r="C44" s="2">
        <v>2.0099999999999998</v>
      </c>
      <c r="D44" s="2">
        <v>6.28</v>
      </c>
      <c r="E44" s="11" t="s">
        <v>45</v>
      </c>
    </row>
    <row r="45" spans="1:5">
      <c r="A45" s="2">
        <v>7</v>
      </c>
      <c r="B45" s="19">
        <v>863000</v>
      </c>
      <c r="C45" s="2">
        <v>0.54</v>
      </c>
      <c r="D45" s="2">
        <v>12.49</v>
      </c>
      <c r="E45" s="11" t="s">
        <v>46</v>
      </c>
    </row>
    <row r="46" spans="1:5">
      <c r="A46" s="2">
        <v>8</v>
      </c>
      <c r="B46" s="19">
        <v>249000</v>
      </c>
      <c r="C46" s="2">
        <v>0.15</v>
      </c>
      <c r="D46" s="2">
        <v>5.12</v>
      </c>
      <c r="E46" s="11" t="s">
        <v>47</v>
      </c>
    </row>
    <row r="47" spans="1:5">
      <c r="A47" s="2">
        <v>9</v>
      </c>
      <c r="B47" s="19">
        <v>217000</v>
      </c>
      <c r="C47" s="2">
        <v>0.13</v>
      </c>
      <c r="D47" s="2">
        <v>3.6</v>
      </c>
      <c r="E47" s="11" t="s">
        <v>48</v>
      </c>
    </row>
    <row r="48" spans="1:5">
      <c r="A48" s="2">
        <v>10</v>
      </c>
      <c r="B48" s="19">
        <v>3016000</v>
      </c>
      <c r="C48" s="2">
        <v>1.88</v>
      </c>
      <c r="D48" s="2">
        <v>2.79</v>
      </c>
      <c r="E48" s="11" t="s">
        <v>49</v>
      </c>
    </row>
    <row r="50" spans="1:5">
      <c r="A50" s="11" t="s">
        <v>13</v>
      </c>
    </row>
    <row r="51" spans="1:5">
      <c r="A51" s="11" t="s">
        <v>27</v>
      </c>
      <c r="B51" s="11" t="s">
        <v>28</v>
      </c>
      <c r="C51" s="11" t="s">
        <v>29</v>
      </c>
      <c r="D51" s="11" t="s">
        <v>30</v>
      </c>
      <c r="E51" s="11" t="s">
        <v>50</v>
      </c>
    </row>
    <row r="52" spans="1:5">
      <c r="A52" s="2">
        <v>1</v>
      </c>
      <c r="B52" s="19">
        <v>426000</v>
      </c>
      <c r="C52" s="2">
        <v>0.46</v>
      </c>
      <c r="D52" s="2">
        <v>10.75</v>
      </c>
      <c r="E52" s="11" t="s">
        <v>51</v>
      </c>
    </row>
    <row r="53" spans="1:5">
      <c r="A53" s="2">
        <v>2</v>
      </c>
      <c r="B53" s="19">
        <v>128000</v>
      </c>
      <c r="C53" s="2">
        <v>0.14000000000000001</v>
      </c>
      <c r="D53" s="2">
        <v>1.59</v>
      </c>
      <c r="E53" s="11" t="s">
        <v>52</v>
      </c>
    </row>
    <row r="54" spans="1:5">
      <c r="A54" s="2">
        <v>3</v>
      </c>
      <c r="B54" s="19">
        <v>78000</v>
      </c>
      <c r="C54" s="2">
        <v>0.08</v>
      </c>
      <c r="D54" s="2">
        <v>1.88</v>
      </c>
      <c r="E54" s="11" t="s">
        <v>32</v>
      </c>
    </row>
    <row r="55" spans="1:5">
      <c r="A55" s="2">
        <v>4</v>
      </c>
      <c r="B55" s="19">
        <v>51000</v>
      </c>
      <c r="C55" s="2">
        <v>0.05</v>
      </c>
      <c r="D55" s="2">
        <v>0.56000000000000005</v>
      </c>
      <c r="E55" s="11" t="s">
        <v>53</v>
      </c>
    </row>
    <row r="56" spans="1:5">
      <c r="A56" s="2">
        <v>5</v>
      </c>
      <c r="B56" s="19">
        <v>70000</v>
      </c>
      <c r="C56" s="2">
        <v>0.08</v>
      </c>
      <c r="D56" s="2">
        <v>1.36</v>
      </c>
      <c r="E56" s="11" t="s">
        <v>54</v>
      </c>
    </row>
    <row r="59" spans="1:5">
      <c r="A59" s="20" t="s">
        <v>14</v>
      </c>
    </row>
    <row r="60" spans="1:5">
      <c r="A60" s="11" t="s">
        <v>27</v>
      </c>
      <c r="B60" s="11" t="s">
        <v>28</v>
      </c>
      <c r="C60" s="11" t="s">
        <v>29</v>
      </c>
      <c r="D60" s="11" t="s">
        <v>30</v>
      </c>
      <c r="E60" s="11" t="s">
        <v>50</v>
      </c>
    </row>
    <row r="61" spans="1:5">
      <c r="A61" s="2">
        <v>1</v>
      </c>
      <c r="B61" s="19">
        <v>197000</v>
      </c>
      <c r="C61" s="2">
        <v>0.54</v>
      </c>
      <c r="D61" s="2">
        <v>3.77</v>
      </c>
      <c r="E61" s="11" t="s">
        <v>55</v>
      </c>
    </row>
    <row r="62" spans="1:5">
      <c r="A62" s="2">
        <v>2</v>
      </c>
      <c r="B62" s="19">
        <v>191000</v>
      </c>
      <c r="C62" s="2">
        <v>0.52</v>
      </c>
      <c r="D62" s="2">
        <v>2.66</v>
      </c>
      <c r="E62" s="11" t="s">
        <v>42</v>
      </c>
    </row>
    <row r="63" spans="1:5">
      <c r="A63" s="2">
        <v>3</v>
      </c>
      <c r="B63" s="19">
        <v>169000</v>
      </c>
      <c r="C63" s="2">
        <v>0.46</v>
      </c>
      <c r="D63" s="2">
        <v>2.17</v>
      </c>
      <c r="E63" s="11" t="s">
        <v>56</v>
      </c>
    </row>
    <row r="64" spans="1:5">
      <c r="A64" s="2">
        <v>4</v>
      </c>
      <c r="B64" s="19">
        <v>99000</v>
      </c>
      <c r="C64" s="2">
        <v>0.27</v>
      </c>
      <c r="D64" s="2">
        <v>2.0499999999999998</v>
      </c>
      <c r="E64" s="11" t="s">
        <v>47</v>
      </c>
    </row>
    <row r="65" spans="1:5">
      <c r="A65" s="2">
        <v>5</v>
      </c>
      <c r="B65" s="19">
        <v>75000</v>
      </c>
      <c r="C65" s="2">
        <v>0.2</v>
      </c>
      <c r="D65" s="2">
        <v>0.83</v>
      </c>
      <c r="E65" s="11" t="s">
        <v>53</v>
      </c>
    </row>
    <row r="66" spans="1:5">
      <c r="A66" s="2">
        <v>6</v>
      </c>
      <c r="B66" s="19">
        <v>110000</v>
      </c>
      <c r="C66" s="2">
        <v>0.3</v>
      </c>
      <c r="D66" s="2">
        <v>1.23</v>
      </c>
      <c r="E66" s="11" t="s">
        <v>46</v>
      </c>
    </row>
    <row r="69" spans="1:5">
      <c r="A69" s="11" t="s">
        <v>15</v>
      </c>
    </row>
    <row r="70" spans="1:5">
      <c r="A70" s="11" t="s">
        <v>27</v>
      </c>
      <c r="B70" s="11" t="s">
        <v>28</v>
      </c>
      <c r="C70" s="11" t="s">
        <v>29</v>
      </c>
      <c r="D70" s="11" t="s">
        <v>30</v>
      </c>
      <c r="E70" s="11" t="s">
        <v>50</v>
      </c>
    </row>
    <row r="71" spans="1:5">
      <c r="A71" s="2">
        <v>1</v>
      </c>
      <c r="B71" s="19">
        <v>210000</v>
      </c>
      <c r="C71" s="2">
        <v>0.12</v>
      </c>
      <c r="D71" s="2">
        <v>4.12</v>
      </c>
      <c r="E71" s="11" t="s">
        <v>43</v>
      </c>
    </row>
    <row r="72" spans="1:5">
      <c r="A72" s="2">
        <v>2</v>
      </c>
      <c r="B72" s="19">
        <v>181000</v>
      </c>
      <c r="C72" s="2">
        <v>0.1</v>
      </c>
      <c r="D72" s="2">
        <v>2.6</v>
      </c>
      <c r="E72" s="11" t="s">
        <v>57</v>
      </c>
    </row>
    <row r="73" spans="1:5">
      <c r="A73" s="2">
        <v>3</v>
      </c>
      <c r="B73" s="19">
        <v>63000</v>
      </c>
      <c r="C73" s="2">
        <v>0.04</v>
      </c>
      <c r="D73" s="2">
        <v>1.24</v>
      </c>
      <c r="E73" s="11" t="s">
        <v>37</v>
      </c>
    </row>
    <row r="74" spans="1:5">
      <c r="A74" s="2">
        <v>4</v>
      </c>
      <c r="B74" s="19">
        <v>62000</v>
      </c>
      <c r="C74" s="2">
        <v>0.04</v>
      </c>
      <c r="D74" s="2">
        <v>1.28</v>
      </c>
      <c r="E74" s="11" t="s">
        <v>47</v>
      </c>
    </row>
    <row r="75" spans="1:5">
      <c r="A75" s="2">
        <v>5</v>
      </c>
      <c r="B75" s="19">
        <v>53000</v>
      </c>
      <c r="C75" s="2">
        <v>0.03</v>
      </c>
      <c r="D75" s="2">
        <v>1.1200000000000001</v>
      </c>
      <c r="E75" s="11" t="s">
        <v>58</v>
      </c>
    </row>
    <row r="76" spans="1:5">
      <c r="A76" s="2">
        <v>6</v>
      </c>
      <c r="B76" s="19">
        <v>113000</v>
      </c>
      <c r="C76" s="2">
        <v>0.06</v>
      </c>
      <c r="D76" s="2">
        <v>1.23</v>
      </c>
      <c r="E76" s="11" t="s">
        <v>46</v>
      </c>
    </row>
    <row r="78" spans="1:5">
      <c r="A78" s="11" t="s">
        <v>59</v>
      </c>
    </row>
    <row r="79" spans="1:5">
      <c r="A79" s="11" t="s">
        <v>27</v>
      </c>
      <c r="B79" s="11" t="s">
        <v>28</v>
      </c>
      <c r="C79" s="11" t="s">
        <v>29</v>
      </c>
      <c r="D79" s="11" t="s">
        <v>30</v>
      </c>
      <c r="E79" s="11" t="s">
        <v>50</v>
      </c>
    </row>
    <row r="80" spans="1:5">
      <c r="A80" s="2">
        <v>1</v>
      </c>
      <c r="B80" s="19">
        <v>4609000</v>
      </c>
      <c r="C80" s="2">
        <v>0.54</v>
      </c>
      <c r="D80" s="2">
        <v>0.54</v>
      </c>
      <c r="E80" s="2" t="s">
        <v>40</v>
      </c>
    </row>
    <row r="81" spans="1:5">
      <c r="A81" s="2">
        <v>2</v>
      </c>
      <c r="B81" s="19">
        <v>3021000</v>
      </c>
      <c r="C81" s="2">
        <v>0.44</v>
      </c>
      <c r="D81" s="2">
        <v>0.44</v>
      </c>
      <c r="E81" s="2" t="s">
        <v>41</v>
      </c>
    </row>
    <row r="82" spans="1:5">
      <c r="A82" s="2">
        <v>3</v>
      </c>
      <c r="B82" s="19">
        <v>2165000</v>
      </c>
      <c r="C82" s="2">
        <v>0.46</v>
      </c>
      <c r="D82" s="2">
        <v>0.46</v>
      </c>
      <c r="E82" s="2" t="s">
        <v>60</v>
      </c>
    </row>
    <row r="83" spans="1:5">
      <c r="A83" s="2">
        <v>4</v>
      </c>
      <c r="B83" s="19">
        <v>1936000</v>
      </c>
      <c r="C83" s="2">
        <v>0.27</v>
      </c>
      <c r="D83" s="2">
        <v>0.27</v>
      </c>
      <c r="E83" s="2" t="s">
        <v>42</v>
      </c>
    </row>
    <row r="84" spans="1:5">
      <c r="A84" s="2">
        <v>5</v>
      </c>
      <c r="B84" s="19">
        <v>1826000</v>
      </c>
      <c r="C84" s="2">
        <v>0.35</v>
      </c>
      <c r="D84" s="2">
        <v>0.35</v>
      </c>
      <c r="E84" s="2" t="s">
        <v>61</v>
      </c>
    </row>
    <row r="85" spans="1:5">
      <c r="A85" s="2">
        <v>6</v>
      </c>
      <c r="B85" s="19">
        <v>1513000</v>
      </c>
      <c r="C85" s="2">
        <v>0.36</v>
      </c>
      <c r="D85" s="2">
        <v>0.36</v>
      </c>
      <c r="E85" s="2" t="s">
        <v>46</v>
      </c>
    </row>
    <row r="87" spans="1:5">
      <c r="A87" s="11" t="s">
        <v>62</v>
      </c>
    </row>
    <row r="88" spans="1:5">
      <c r="A88" s="11" t="s">
        <v>27</v>
      </c>
      <c r="B88" s="11" t="s">
        <v>28</v>
      </c>
      <c r="C88" s="11" t="s">
        <v>29</v>
      </c>
      <c r="D88" s="11" t="s">
        <v>30</v>
      </c>
      <c r="E88" s="11" t="s">
        <v>50</v>
      </c>
    </row>
    <row r="89" spans="1:5">
      <c r="A89" s="2">
        <v>1</v>
      </c>
      <c r="B89" s="19">
        <v>61000</v>
      </c>
      <c r="C89" s="2">
        <v>1.6E-2</v>
      </c>
      <c r="D89" s="2">
        <v>1.6E-2</v>
      </c>
      <c r="E89" s="2" t="s">
        <v>63</v>
      </c>
    </row>
    <row r="91" spans="1:5">
      <c r="A91" s="11" t="s">
        <v>64</v>
      </c>
    </row>
    <row r="92" spans="1:5">
      <c r="A92" s="11" t="s">
        <v>27</v>
      </c>
      <c r="B92" s="11" t="s">
        <v>28</v>
      </c>
      <c r="C92" s="11" t="s">
        <v>29</v>
      </c>
      <c r="D92" s="11" t="s">
        <v>30</v>
      </c>
      <c r="E92" s="11" t="s">
        <v>50</v>
      </c>
    </row>
    <row r="93" spans="1:5">
      <c r="A93" s="2">
        <v>1</v>
      </c>
      <c r="B93" s="19">
        <v>347000</v>
      </c>
      <c r="C93" s="2">
        <v>5.6000000000000001E-2</v>
      </c>
      <c r="D93" s="2">
        <v>5.6000000000000001E-2</v>
      </c>
      <c r="E93" s="2" t="s">
        <v>34</v>
      </c>
    </row>
    <row r="94" spans="1:5">
      <c r="A94" s="2">
        <v>2</v>
      </c>
      <c r="B94" s="19">
        <v>154000</v>
      </c>
      <c r="C94" s="2">
        <v>3.1E-2</v>
      </c>
      <c r="D94" s="2">
        <v>3.1E-2</v>
      </c>
      <c r="E94" s="2" t="s">
        <v>65</v>
      </c>
    </row>
    <row r="95" spans="1:5">
      <c r="A95" s="2">
        <v>3</v>
      </c>
      <c r="B95" s="19">
        <v>110000</v>
      </c>
      <c r="C95" s="2">
        <v>2.5000000000000001E-2</v>
      </c>
      <c r="D95" s="2">
        <v>2.5000000000000001E-2</v>
      </c>
      <c r="E95" s="2" t="s">
        <v>66</v>
      </c>
    </row>
    <row r="96" spans="1:5">
      <c r="A96" s="2">
        <v>4</v>
      </c>
      <c r="B96" s="19">
        <v>97000</v>
      </c>
      <c r="C96" s="2">
        <v>2.1999999999999999E-2</v>
      </c>
      <c r="D96" s="2">
        <v>2.1999999999999999E-2</v>
      </c>
      <c r="E96" s="2" t="s">
        <v>67</v>
      </c>
    </row>
    <row r="97" spans="1:5">
      <c r="A97" s="2">
        <v>5</v>
      </c>
      <c r="B97" s="19">
        <v>86000</v>
      </c>
      <c r="C97" s="2">
        <v>2.5000000000000001E-2</v>
      </c>
      <c r="D97" s="2">
        <v>2.5000000000000001E-2</v>
      </c>
      <c r="E97" s="2" t="s">
        <v>68</v>
      </c>
    </row>
    <row r="98" spans="1:5">
      <c r="A98" s="2">
        <v>6</v>
      </c>
      <c r="B98" s="19">
        <v>156000</v>
      </c>
      <c r="C98" s="2">
        <v>1.4999999999999999E-2</v>
      </c>
      <c r="D98" s="2">
        <v>2.7E-2</v>
      </c>
      <c r="E98" s="2" t="s">
        <v>69</v>
      </c>
    </row>
    <row r="99" spans="1:5">
      <c r="A99" s="2">
        <v>7</v>
      </c>
      <c r="B99" s="19">
        <v>78000</v>
      </c>
      <c r="C99" s="2">
        <v>1.4999999999999999E-2</v>
      </c>
      <c r="D99" s="2">
        <v>1.4999999999999999E-2</v>
      </c>
      <c r="E99" s="2" t="s">
        <v>70</v>
      </c>
    </row>
    <row r="100" spans="1:5">
      <c r="A100" s="2">
        <v>8</v>
      </c>
      <c r="B100" s="19">
        <v>68000</v>
      </c>
      <c r="C100" s="2">
        <v>1.9E-2</v>
      </c>
      <c r="D100" s="2">
        <v>1.9E-2</v>
      </c>
      <c r="E100" s="2" t="s">
        <v>32</v>
      </c>
    </row>
    <row r="101" spans="1:5">
      <c r="A101" s="2">
        <v>9</v>
      </c>
      <c r="B101" s="19">
        <v>333000</v>
      </c>
      <c r="C101" s="2">
        <v>0.01</v>
      </c>
      <c r="D101" s="2">
        <v>5.3999999999999999E-2</v>
      </c>
      <c r="E101" s="2" t="s">
        <v>71</v>
      </c>
    </row>
    <row r="102" spans="1:5">
      <c r="A102" s="2">
        <v>10</v>
      </c>
      <c r="B102" s="19">
        <v>63000</v>
      </c>
      <c r="C102" s="2">
        <v>1.7000000000000001E-2</v>
      </c>
      <c r="D102" s="2">
        <v>1.7000000000000001E-2</v>
      </c>
      <c r="E102" s="2" t="s">
        <v>72</v>
      </c>
    </row>
    <row r="105" spans="1:5">
      <c r="A105" s="20" t="s">
        <v>21</v>
      </c>
    </row>
    <row r="106" spans="1:5">
      <c r="A106" s="11" t="s">
        <v>27</v>
      </c>
      <c r="B106" s="11" t="s">
        <v>73</v>
      </c>
      <c r="C106" s="11" t="s">
        <v>74</v>
      </c>
      <c r="D106" s="11" t="s">
        <v>75</v>
      </c>
      <c r="E106" s="11" t="s">
        <v>76</v>
      </c>
    </row>
    <row r="107" spans="1:5">
      <c r="A107" s="2">
        <v>1</v>
      </c>
      <c r="B107" s="2" t="s">
        <v>77</v>
      </c>
      <c r="C107" s="21">
        <v>5.0000000000000001E-4</v>
      </c>
      <c r="D107" s="21">
        <v>1.4999999999999999E-2</v>
      </c>
      <c r="E107" s="2" t="s">
        <v>78</v>
      </c>
    </row>
  </sheetData>
  <mergeCells count="9">
    <mergeCell ref="A24:H24"/>
    <mergeCell ref="F3:G3"/>
    <mergeCell ref="H3:I3"/>
    <mergeCell ref="J3:K3"/>
    <mergeCell ref="A21:B21"/>
    <mergeCell ref="A22:G22"/>
    <mergeCell ref="A1:M1"/>
    <mergeCell ref="A2:D3"/>
    <mergeCell ref="F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329A1-260F-6E4B-A866-0282D8AFCFED}">
  <dimension ref="A1:I62"/>
  <sheetViews>
    <sheetView workbookViewId="0">
      <selection activeCell="I21" sqref="I21"/>
    </sheetView>
  </sheetViews>
  <sheetFormatPr baseColWidth="10" defaultRowHeight="16"/>
  <cols>
    <col min="1" max="1" width="15.33203125" style="2" customWidth="1"/>
    <col min="2" max="2" width="21.6640625" style="2" customWidth="1"/>
    <col min="3" max="4" width="10.83203125" style="2"/>
    <col min="5" max="5" width="16.33203125" style="2" customWidth="1"/>
    <col min="6" max="6" width="13.5" style="2" customWidth="1"/>
    <col min="7" max="7" width="23.83203125" style="2" customWidth="1"/>
    <col min="8" max="8" width="10.83203125" style="2"/>
    <col min="9" max="9" width="16" style="2" customWidth="1"/>
    <col min="10" max="16384" width="10.83203125" style="2"/>
  </cols>
  <sheetData>
    <row r="1" spans="1:9">
      <c r="A1" s="3" t="s">
        <v>1</v>
      </c>
      <c r="B1" s="3"/>
      <c r="C1" s="3"/>
      <c r="D1" s="3"/>
      <c r="F1" s="64" t="s">
        <v>2</v>
      </c>
      <c r="G1" s="64"/>
    </row>
    <row r="2" spans="1:9" ht="35" customHeight="1">
      <c r="A2" s="3"/>
      <c r="B2" s="3"/>
      <c r="C2" s="3"/>
      <c r="D2" s="3"/>
      <c r="F2" s="65" t="s">
        <v>213</v>
      </c>
      <c r="G2" s="65"/>
    </row>
    <row r="3" spans="1:9" ht="26" customHeight="1">
      <c r="A3" s="11" t="s">
        <v>6</v>
      </c>
      <c r="B3" s="11" t="s">
        <v>79</v>
      </c>
      <c r="C3" s="11" t="s">
        <v>189</v>
      </c>
      <c r="D3" s="11" t="s">
        <v>8</v>
      </c>
      <c r="E3" s="36" t="s">
        <v>146</v>
      </c>
      <c r="F3" s="11" t="s">
        <v>83</v>
      </c>
      <c r="G3" s="11" t="s">
        <v>84</v>
      </c>
      <c r="H3" s="11"/>
      <c r="I3" s="10"/>
    </row>
    <row r="4" spans="1:9">
      <c r="A4" s="2" t="s">
        <v>214</v>
      </c>
      <c r="B4" s="2" t="s">
        <v>215</v>
      </c>
      <c r="C4" s="13">
        <v>880100</v>
      </c>
      <c r="D4" s="14">
        <v>42.647074500819407</v>
      </c>
      <c r="E4" s="13">
        <v>2063533</v>
      </c>
      <c r="F4" s="13">
        <v>160</v>
      </c>
      <c r="G4" s="14">
        <f>(F4/E4)*100</f>
        <v>7.7536923325190335E-3</v>
      </c>
      <c r="H4" s="12"/>
      <c r="I4" s="27"/>
    </row>
    <row r="5" spans="1:9">
      <c r="A5" s="2" t="s">
        <v>216</v>
      </c>
      <c r="B5" s="2" t="s">
        <v>215</v>
      </c>
      <c r="C5" s="13">
        <v>100759</v>
      </c>
      <c r="D5" s="14">
        <v>66.53394083465399</v>
      </c>
      <c r="E5" s="13">
        <v>151491</v>
      </c>
      <c r="F5" s="13">
        <v>256</v>
      </c>
      <c r="G5" s="14">
        <f t="shared" ref="G5:G9" si="0">(F5/E5)*100</f>
        <v>0.16898693651768093</v>
      </c>
      <c r="I5" s="27"/>
    </row>
    <row r="6" spans="1:9">
      <c r="A6" s="2" t="s">
        <v>217</v>
      </c>
      <c r="B6" s="2" t="s">
        <v>215</v>
      </c>
      <c r="C6" s="13">
        <v>156668</v>
      </c>
      <c r="D6" s="14">
        <v>56.874632435689861</v>
      </c>
      <c r="E6" s="13">
        <v>276369</v>
      </c>
      <c r="F6" s="13">
        <v>5012</v>
      </c>
      <c r="G6" s="14">
        <f t="shared" si="0"/>
        <v>1.8135174350234651</v>
      </c>
      <c r="H6" s="12"/>
      <c r="I6" s="27"/>
    </row>
    <row r="7" spans="1:9">
      <c r="A7" s="2" t="s">
        <v>218</v>
      </c>
      <c r="B7" s="2" t="s">
        <v>215</v>
      </c>
      <c r="C7" s="13">
        <v>510715</v>
      </c>
      <c r="D7" s="14">
        <v>38.453227280735703</v>
      </c>
      <c r="E7" s="13">
        <v>664091</v>
      </c>
      <c r="F7" s="13">
        <v>166</v>
      </c>
      <c r="G7" s="14">
        <f t="shared" si="0"/>
        <v>2.499657426467156E-2</v>
      </c>
      <c r="I7" s="40"/>
    </row>
    <row r="8" spans="1:9">
      <c r="A8" s="2" t="s">
        <v>219</v>
      </c>
      <c r="B8" s="2" t="s">
        <v>215</v>
      </c>
      <c r="C8" s="13">
        <v>8249</v>
      </c>
      <c r="D8" s="14">
        <v>41.458511333366836</v>
      </c>
      <c r="E8" s="13">
        <v>19897</v>
      </c>
      <c r="F8" s="13">
        <v>5</v>
      </c>
      <c r="G8" s="14">
        <f t="shared" si="0"/>
        <v>2.512941649494899E-2</v>
      </c>
      <c r="H8" s="16"/>
      <c r="I8" s="27"/>
    </row>
    <row r="9" spans="1:9" ht="16" customHeight="1">
      <c r="A9" s="2" t="s">
        <v>220</v>
      </c>
      <c r="B9" s="2" t="s">
        <v>215</v>
      </c>
      <c r="C9" s="13">
        <v>42654</v>
      </c>
      <c r="D9" s="14">
        <v>49.891804007345627</v>
      </c>
      <c r="E9" s="13">
        <v>85498</v>
      </c>
      <c r="F9" s="13">
        <v>65</v>
      </c>
      <c r="G9" s="14">
        <f t="shared" si="0"/>
        <v>7.6025170179419399E-2</v>
      </c>
      <c r="H9" s="12"/>
      <c r="I9" s="27"/>
    </row>
    <row r="11" spans="1:9" ht="18">
      <c r="A11" s="38" t="s">
        <v>147</v>
      </c>
      <c r="B11" s="38"/>
    </row>
    <row r="12" spans="1:9">
      <c r="A12" s="11"/>
    </row>
    <row r="13" spans="1:9">
      <c r="A13" s="11"/>
    </row>
    <row r="14" spans="1:9">
      <c r="A14" s="2" t="s">
        <v>91</v>
      </c>
      <c r="B14" s="2" t="s">
        <v>92</v>
      </c>
      <c r="C14" s="2" t="s">
        <v>93</v>
      </c>
      <c r="D14" s="2" t="s">
        <v>94</v>
      </c>
      <c r="E14" s="2" t="s">
        <v>155</v>
      </c>
      <c r="F14" s="2" t="s">
        <v>95</v>
      </c>
    </row>
    <row r="15" spans="1:9">
      <c r="A15" s="11" t="s">
        <v>221</v>
      </c>
      <c r="B15" s="13">
        <v>3686</v>
      </c>
      <c r="C15" s="13">
        <v>1</v>
      </c>
      <c r="D15" s="13">
        <v>3686</v>
      </c>
      <c r="E15" s="13">
        <v>3686</v>
      </c>
      <c r="F15" s="2">
        <v>41</v>
      </c>
    </row>
    <row r="16" spans="1:9">
      <c r="A16" s="2" t="s">
        <v>216</v>
      </c>
      <c r="B16" s="13">
        <v>3581</v>
      </c>
      <c r="C16" s="13">
        <v>1</v>
      </c>
      <c r="D16" s="13">
        <v>3581</v>
      </c>
      <c r="E16" s="13">
        <v>3581</v>
      </c>
      <c r="F16" s="2">
        <v>53</v>
      </c>
    </row>
    <row r="17" spans="1:8">
      <c r="A17" s="2" t="s">
        <v>217</v>
      </c>
      <c r="B17" s="13">
        <v>1029185</v>
      </c>
      <c r="C17" s="13">
        <v>115</v>
      </c>
      <c r="D17" s="13">
        <v>10709</v>
      </c>
      <c r="E17" s="13">
        <v>31593</v>
      </c>
      <c r="F17" s="2">
        <v>4</v>
      </c>
    </row>
    <row r="18" spans="1:8">
      <c r="A18" s="2" t="s">
        <v>222</v>
      </c>
      <c r="B18" s="13">
        <v>3683</v>
      </c>
      <c r="C18" s="13">
        <v>1</v>
      </c>
      <c r="D18" s="13">
        <v>3683</v>
      </c>
      <c r="E18" s="13">
        <v>3683</v>
      </c>
      <c r="F18" s="27" t="s">
        <v>223</v>
      </c>
    </row>
    <row r="19" spans="1:8">
      <c r="A19" s="2" t="s">
        <v>224</v>
      </c>
      <c r="B19" s="2" t="s">
        <v>225</v>
      </c>
    </row>
    <row r="22" spans="1:8" ht="44" customHeight="1">
      <c r="A22" s="18" t="s">
        <v>26</v>
      </c>
      <c r="B22" s="18"/>
      <c r="C22" s="18"/>
      <c r="D22" s="18"/>
      <c r="E22" s="18"/>
      <c r="F22" s="18"/>
      <c r="G22" s="18"/>
      <c r="H22" s="18"/>
    </row>
    <row r="24" spans="1:8">
      <c r="A24" s="11" t="s">
        <v>221</v>
      </c>
    </row>
    <row r="25" spans="1:8">
      <c r="A25" s="11" t="s">
        <v>27</v>
      </c>
      <c r="B25" s="11" t="s">
        <v>28</v>
      </c>
      <c r="C25" s="11" t="s">
        <v>29</v>
      </c>
      <c r="D25" s="11" t="s">
        <v>30</v>
      </c>
      <c r="E25" s="11" t="s">
        <v>50</v>
      </c>
    </row>
    <row r="26" spans="1:8">
      <c r="A26" s="2">
        <v>1</v>
      </c>
      <c r="B26" s="19">
        <v>487000</v>
      </c>
      <c r="C26" s="2">
        <v>9.6000000000000002E-2</v>
      </c>
      <c r="D26" s="2">
        <v>9.6000000000000002E-2</v>
      </c>
      <c r="E26" s="2" t="s">
        <v>37</v>
      </c>
    </row>
    <row r="27" spans="1:8">
      <c r="A27" s="2">
        <v>2</v>
      </c>
      <c r="B27" s="19">
        <v>327000</v>
      </c>
      <c r="C27" s="2">
        <v>3.4000000000000002E-2</v>
      </c>
      <c r="D27" s="2">
        <v>6.6000000000000003E-2</v>
      </c>
      <c r="E27" s="2" t="s">
        <v>226</v>
      </c>
    </row>
    <row r="28" spans="1:8">
      <c r="A28" s="2">
        <v>3</v>
      </c>
      <c r="B28" s="19">
        <v>144000</v>
      </c>
      <c r="C28" s="2">
        <v>2.5999999999999999E-2</v>
      </c>
      <c r="D28" s="2">
        <v>2.5999999999999999E-2</v>
      </c>
      <c r="E28" s="2" t="s">
        <v>227</v>
      </c>
    </row>
    <row r="29" spans="1:8">
      <c r="A29" s="2">
        <v>4</v>
      </c>
      <c r="B29" s="19">
        <v>122000</v>
      </c>
      <c r="C29" s="2">
        <v>2.5000000000000001E-2</v>
      </c>
      <c r="D29" s="2">
        <v>2.5000000000000001E-2</v>
      </c>
      <c r="E29" s="2" t="s">
        <v>228</v>
      </c>
    </row>
    <row r="30" spans="1:8">
      <c r="A30" s="2">
        <v>5</v>
      </c>
      <c r="B30" s="19">
        <v>109000</v>
      </c>
      <c r="C30" s="2">
        <v>1.6E-2</v>
      </c>
      <c r="D30" s="2">
        <v>1.7999999999999999E-2</v>
      </c>
      <c r="E30" s="2" t="s">
        <v>71</v>
      </c>
    </row>
    <row r="31" spans="1:8">
      <c r="A31" s="2">
        <v>6</v>
      </c>
      <c r="B31" s="19">
        <v>96000</v>
      </c>
      <c r="C31" s="2">
        <v>2.7E-2</v>
      </c>
      <c r="D31" s="2">
        <v>2.7E-2</v>
      </c>
      <c r="E31" s="2" t="s">
        <v>32</v>
      </c>
    </row>
    <row r="32" spans="1:8">
      <c r="A32" s="2">
        <v>7</v>
      </c>
      <c r="B32" s="19">
        <v>88000</v>
      </c>
      <c r="C32" s="2">
        <v>1.7999999999999999E-2</v>
      </c>
      <c r="D32" s="2">
        <v>1.7999999999999999E-2</v>
      </c>
      <c r="E32" s="2" t="s">
        <v>229</v>
      </c>
    </row>
    <row r="33" spans="1:5">
      <c r="A33" s="2">
        <v>8</v>
      </c>
      <c r="B33" s="19">
        <v>76000</v>
      </c>
      <c r="C33" s="2">
        <v>1.7000000000000001E-2</v>
      </c>
      <c r="D33" s="2">
        <v>1.7000000000000001E-2</v>
      </c>
      <c r="E33" s="2" t="s">
        <v>230</v>
      </c>
    </row>
    <row r="34" spans="1:5">
      <c r="A34" s="2">
        <v>9</v>
      </c>
      <c r="B34" s="19">
        <v>139000</v>
      </c>
      <c r="C34" s="2">
        <v>1.4999999999999999E-2</v>
      </c>
      <c r="D34" s="2">
        <v>2.8000000000000001E-2</v>
      </c>
      <c r="E34" s="2" t="s">
        <v>231</v>
      </c>
    </row>
    <row r="35" spans="1:5">
      <c r="A35" s="2">
        <v>10</v>
      </c>
      <c r="B35" s="19">
        <v>72000</v>
      </c>
      <c r="C35" s="2">
        <v>1.9E-2</v>
      </c>
      <c r="D35" s="2">
        <v>1.9E-2</v>
      </c>
      <c r="E35" s="2" t="s">
        <v>72</v>
      </c>
    </row>
    <row r="36" spans="1:5">
      <c r="A36" s="2">
        <v>11</v>
      </c>
      <c r="B36" s="19">
        <v>63000</v>
      </c>
      <c r="C36" s="2">
        <v>1.2999999999999999E-2</v>
      </c>
      <c r="D36" s="2">
        <v>1.2999999999999999E-2</v>
      </c>
      <c r="E36" s="2" t="s">
        <v>232</v>
      </c>
    </row>
    <row r="38" spans="1:5">
      <c r="A38" s="11" t="s">
        <v>216</v>
      </c>
    </row>
    <row r="39" spans="1:5">
      <c r="A39" s="11" t="s">
        <v>27</v>
      </c>
      <c r="B39" s="11" t="s">
        <v>28</v>
      </c>
      <c r="C39" s="11" t="s">
        <v>29</v>
      </c>
      <c r="D39" s="11" t="s">
        <v>30</v>
      </c>
      <c r="E39" s="11" t="s">
        <v>50</v>
      </c>
    </row>
    <row r="40" spans="1:5">
      <c r="A40" s="2">
        <v>1</v>
      </c>
      <c r="B40" s="19">
        <v>490000</v>
      </c>
      <c r="C40" s="2">
        <v>0.13900000000000001</v>
      </c>
      <c r="D40" s="2">
        <v>0.13900000000000001</v>
      </c>
      <c r="E40" s="2" t="s">
        <v>32</v>
      </c>
    </row>
    <row r="41" spans="1:5">
      <c r="A41" s="2">
        <v>2</v>
      </c>
      <c r="B41" s="19">
        <v>287000</v>
      </c>
      <c r="C41" s="2">
        <v>6.6000000000000003E-2</v>
      </c>
      <c r="D41" s="2">
        <v>6.6000000000000003E-2</v>
      </c>
      <c r="E41" s="2" t="s">
        <v>233</v>
      </c>
    </row>
    <row r="42" spans="1:5">
      <c r="A42" s="2">
        <v>3</v>
      </c>
      <c r="B42" s="19">
        <v>110000</v>
      </c>
      <c r="C42" s="2">
        <v>1.4E-2</v>
      </c>
      <c r="D42" s="2">
        <v>1.4E-2</v>
      </c>
      <c r="E42" s="2" t="s">
        <v>56</v>
      </c>
    </row>
    <row r="43" spans="1:5">
      <c r="A43" s="2">
        <v>4</v>
      </c>
      <c r="B43" s="19">
        <v>108000</v>
      </c>
      <c r="C43" s="2">
        <v>1.7999999999999999E-2</v>
      </c>
      <c r="D43" s="2">
        <v>1.7999999999999999E-2</v>
      </c>
      <c r="E43" s="2" t="s">
        <v>234</v>
      </c>
    </row>
    <row r="44" spans="1:5">
      <c r="A44" s="2">
        <v>5</v>
      </c>
      <c r="B44" s="19">
        <v>127000</v>
      </c>
      <c r="C44" s="2">
        <v>1.7999999999999999E-2</v>
      </c>
      <c r="D44" s="2">
        <v>2.7E-2</v>
      </c>
      <c r="E44" s="2" t="s">
        <v>235</v>
      </c>
    </row>
    <row r="45" spans="1:5">
      <c r="A45" s="2">
        <v>6</v>
      </c>
      <c r="B45" s="19">
        <v>69000</v>
      </c>
      <c r="C45" s="2">
        <v>1.0999999999999999E-2</v>
      </c>
      <c r="D45" s="2">
        <v>1.0999999999999999E-2</v>
      </c>
      <c r="E45" s="2" t="s">
        <v>71</v>
      </c>
    </row>
    <row r="47" spans="1:5">
      <c r="A47" s="11" t="s">
        <v>217</v>
      </c>
    </row>
    <row r="48" spans="1:5">
      <c r="A48" s="11" t="s">
        <v>27</v>
      </c>
      <c r="B48" s="11" t="s">
        <v>28</v>
      </c>
      <c r="C48" s="11" t="s">
        <v>29</v>
      </c>
      <c r="D48" s="11" t="s">
        <v>30</v>
      </c>
      <c r="E48" s="11" t="s">
        <v>50</v>
      </c>
    </row>
    <row r="49" spans="1:5">
      <c r="A49" s="2">
        <v>1</v>
      </c>
      <c r="B49" s="19">
        <v>3691000</v>
      </c>
      <c r="C49" s="2">
        <v>0.73599999999999999</v>
      </c>
      <c r="D49" s="2">
        <v>0.73599999999999999</v>
      </c>
      <c r="E49" s="2" t="s">
        <v>236</v>
      </c>
    </row>
    <row r="50" spans="1:5">
      <c r="A50" s="2">
        <v>2</v>
      </c>
      <c r="B50" s="19">
        <v>2192000</v>
      </c>
      <c r="C50" s="2">
        <v>0.45400000000000001</v>
      </c>
      <c r="D50" s="2">
        <v>0.45800000000000002</v>
      </c>
      <c r="E50" s="2" t="s">
        <v>237</v>
      </c>
    </row>
    <row r="51" spans="1:5">
      <c r="A51" s="2">
        <v>3</v>
      </c>
      <c r="B51" s="19">
        <v>1806000</v>
      </c>
      <c r="C51" s="2">
        <v>0.47099999999999997</v>
      </c>
      <c r="D51" s="2">
        <v>0.47099999999999997</v>
      </c>
      <c r="E51" s="2" t="s">
        <v>238</v>
      </c>
    </row>
    <row r="52" spans="1:5">
      <c r="A52" s="2">
        <v>4</v>
      </c>
      <c r="B52" s="19">
        <v>1751000</v>
      </c>
      <c r="C52" s="2">
        <v>0.34</v>
      </c>
      <c r="D52" s="2">
        <v>0.35</v>
      </c>
      <c r="E52" s="2" t="s">
        <v>239</v>
      </c>
    </row>
    <row r="53" spans="1:5">
      <c r="A53" s="2">
        <v>5</v>
      </c>
      <c r="B53" s="19">
        <v>1339000</v>
      </c>
      <c r="C53" s="2">
        <v>0.30099999999999999</v>
      </c>
      <c r="D53" s="2">
        <v>0.317</v>
      </c>
      <c r="E53" s="2" t="s">
        <v>240</v>
      </c>
    </row>
    <row r="54" spans="1:5">
      <c r="A54" s="2">
        <v>6</v>
      </c>
      <c r="B54" s="19">
        <v>1280000</v>
      </c>
      <c r="C54" s="2">
        <v>0.314</v>
      </c>
      <c r="D54" s="2">
        <v>0.35199999999999998</v>
      </c>
      <c r="E54" s="2" t="s">
        <v>241</v>
      </c>
    </row>
    <row r="55" spans="1:5">
      <c r="A55" s="2">
        <v>7</v>
      </c>
      <c r="B55" s="19">
        <v>1630000</v>
      </c>
      <c r="C55" s="2">
        <v>0.19</v>
      </c>
      <c r="D55" s="2">
        <v>0.36599999999999999</v>
      </c>
      <c r="E55" s="2" t="s">
        <v>242</v>
      </c>
    </row>
    <row r="56" spans="1:5">
      <c r="A56" s="2">
        <v>8</v>
      </c>
      <c r="B56" s="19">
        <v>685000</v>
      </c>
      <c r="C56" s="2">
        <v>0.13100000000000001</v>
      </c>
      <c r="D56" s="2">
        <v>0.13100000000000001</v>
      </c>
      <c r="E56" s="2" t="s">
        <v>55</v>
      </c>
    </row>
    <row r="57" spans="1:5">
      <c r="A57" s="2">
        <v>9</v>
      </c>
      <c r="B57" s="19">
        <v>642000</v>
      </c>
      <c r="C57" s="2">
        <v>0.09</v>
      </c>
      <c r="D57" s="2">
        <v>0.09</v>
      </c>
      <c r="E57" s="2" t="s">
        <v>42</v>
      </c>
    </row>
    <row r="58" spans="1:5">
      <c r="A58" s="2">
        <v>10</v>
      </c>
      <c r="B58" s="19">
        <v>751000</v>
      </c>
      <c r="C58" s="2">
        <v>0.108</v>
      </c>
      <c r="D58" s="2">
        <v>0.20300000000000001</v>
      </c>
      <c r="E58" s="2" t="s">
        <v>243</v>
      </c>
    </row>
    <row r="60" spans="1:5">
      <c r="A60" s="11" t="s">
        <v>222</v>
      </c>
    </row>
    <row r="61" spans="1:5">
      <c r="A61" s="11" t="s">
        <v>27</v>
      </c>
      <c r="B61" s="11" t="s">
        <v>28</v>
      </c>
      <c r="C61" s="11" t="s">
        <v>29</v>
      </c>
      <c r="D61" s="11" t="s">
        <v>30</v>
      </c>
      <c r="E61" s="11" t="s">
        <v>50</v>
      </c>
    </row>
    <row r="62" spans="1:5">
      <c r="A62" s="2">
        <v>1</v>
      </c>
      <c r="B62" s="19">
        <v>92000</v>
      </c>
      <c r="C62" s="2">
        <v>1.4999999999999999E-2</v>
      </c>
      <c r="D62" s="2">
        <v>1.4999999999999999E-2</v>
      </c>
      <c r="E62" s="2" t="s">
        <v>34</v>
      </c>
    </row>
  </sheetData>
  <mergeCells count="5">
    <mergeCell ref="A1:D2"/>
    <mergeCell ref="A11:B11"/>
    <mergeCell ref="A22:H22"/>
    <mergeCell ref="F1:G1"/>
    <mergeCell ref="F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BE133-F9BD-1940-A513-FCEE31CAE61D}">
  <dimension ref="A1:M78"/>
  <sheetViews>
    <sheetView workbookViewId="0">
      <selection activeCell="F16" sqref="F16"/>
    </sheetView>
  </sheetViews>
  <sheetFormatPr baseColWidth="10" defaultRowHeight="16"/>
  <cols>
    <col min="1" max="1" width="10.83203125" style="2"/>
    <col min="2" max="2" width="29" style="2" customWidth="1"/>
    <col min="3" max="3" width="20.33203125" style="2" customWidth="1"/>
    <col min="4" max="4" width="21.5" style="2" customWidth="1"/>
    <col min="5" max="5" width="21.83203125" style="2" customWidth="1"/>
    <col min="6" max="6" width="16.33203125" style="2" customWidth="1"/>
    <col min="7" max="7" width="22" style="2" customWidth="1"/>
    <col min="8" max="16384" width="10.83203125" style="2"/>
  </cols>
  <sheetData>
    <row r="1" spans="1:11" ht="20">
      <c r="A1" s="3" t="s">
        <v>1</v>
      </c>
      <c r="B1" s="3"/>
      <c r="C1" s="3"/>
      <c r="D1" s="3"/>
      <c r="F1" s="23" t="s">
        <v>2</v>
      </c>
      <c r="G1" s="23"/>
    </row>
    <row r="2" spans="1:11" ht="34" customHeight="1">
      <c r="A2" s="3"/>
      <c r="B2" s="3"/>
      <c r="C2" s="3"/>
      <c r="D2" s="3"/>
      <c r="F2" s="24" t="s">
        <v>82</v>
      </c>
      <c r="G2" s="24"/>
    </row>
    <row r="3" spans="1:11" s="11" customFormat="1" ht="41" customHeight="1">
      <c r="A3" s="20" t="s">
        <v>6</v>
      </c>
      <c r="B3" s="20" t="s">
        <v>79</v>
      </c>
      <c r="C3" s="9" t="s">
        <v>7</v>
      </c>
      <c r="D3" s="9" t="s">
        <v>80</v>
      </c>
      <c r="E3" s="36" t="s">
        <v>146</v>
      </c>
      <c r="F3" s="10" t="s">
        <v>83</v>
      </c>
      <c r="G3" s="10" t="s">
        <v>84</v>
      </c>
      <c r="I3" s="10"/>
      <c r="K3" s="34"/>
    </row>
    <row r="4" spans="1:11">
      <c r="A4" s="12" t="s">
        <v>85</v>
      </c>
      <c r="B4" s="12" t="s">
        <v>86</v>
      </c>
      <c r="C4" s="25">
        <v>470858</v>
      </c>
      <c r="D4" s="26">
        <v>45.63</v>
      </c>
      <c r="E4" s="34">
        <v>1031792</v>
      </c>
      <c r="F4" s="13">
        <v>3939</v>
      </c>
      <c r="G4" s="37">
        <f>(F4/E4)*100</f>
        <v>0.3817629909904322</v>
      </c>
      <c r="I4" s="27"/>
      <c r="K4" s="34"/>
    </row>
    <row r="5" spans="1:11">
      <c r="A5" s="12" t="s">
        <v>87</v>
      </c>
      <c r="B5" s="12" t="s">
        <v>86</v>
      </c>
      <c r="C5" s="25">
        <v>1640939</v>
      </c>
      <c r="D5" s="26">
        <v>86.6887878</v>
      </c>
      <c r="E5" s="34">
        <v>1892908</v>
      </c>
      <c r="F5" s="13">
        <v>419192</v>
      </c>
      <c r="G5" s="37">
        <f>(F5/E5)*100</f>
        <v>22.145397451962801</v>
      </c>
      <c r="I5" s="28"/>
      <c r="K5" s="34"/>
    </row>
    <row r="6" spans="1:11">
      <c r="A6" s="12" t="s">
        <v>88</v>
      </c>
      <c r="B6" s="12" t="s">
        <v>86</v>
      </c>
      <c r="C6" s="25">
        <v>1050786</v>
      </c>
      <c r="D6" s="26">
        <v>51.853281099999997</v>
      </c>
      <c r="E6" s="34">
        <v>2026460</v>
      </c>
      <c r="F6" s="13">
        <v>65471</v>
      </c>
      <c r="G6" s="37">
        <f>(F6/E6)*100</f>
        <v>3.2308064309189422</v>
      </c>
      <c r="I6" s="28"/>
      <c r="K6" s="34"/>
    </row>
    <row r="7" spans="1:11">
      <c r="A7" s="12" t="s">
        <v>89</v>
      </c>
      <c r="B7" s="12" t="s">
        <v>86</v>
      </c>
      <c r="C7" s="25">
        <v>206628</v>
      </c>
      <c r="D7" s="26">
        <v>12.250567800000001</v>
      </c>
      <c r="E7" s="34">
        <v>1686681</v>
      </c>
      <c r="F7" s="13">
        <v>94127</v>
      </c>
      <c r="G7" s="37">
        <f>(F7/E7)*100</f>
        <v>5.5806047498015339</v>
      </c>
      <c r="I7" s="28"/>
      <c r="K7" s="34"/>
    </row>
    <row r="8" spans="1:11">
      <c r="A8" s="12" t="s">
        <v>90</v>
      </c>
      <c r="B8" s="12" t="s">
        <v>86</v>
      </c>
      <c r="C8" s="25">
        <v>73124</v>
      </c>
      <c r="D8" s="26">
        <v>2.69339087</v>
      </c>
      <c r="E8" s="34">
        <v>2714942</v>
      </c>
      <c r="F8" s="13">
        <v>64419</v>
      </c>
      <c r="G8" s="37">
        <f>(F8/E8)*100</f>
        <v>2.3727578710705419</v>
      </c>
      <c r="I8" s="28"/>
      <c r="K8" s="34"/>
    </row>
    <row r="9" spans="1:11">
      <c r="A9" s="12"/>
      <c r="B9" s="12"/>
      <c r="C9" s="25"/>
      <c r="D9" s="26"/>
      <c r="E9" s="34"/>
      <c r="F9" s="13"/>
      <c r="G9" s="37"/>
      <c r="I9" s="28"/>
      <c r="K9" s="34"/>
    </row>
    <row r="10" spans="1:11" ht="18">
      <c r="A10" s="38" t="s">
        <v>147</v>
      </c>
      <c r="B10" s="38"/>
    </row>
    <row r="11" spans="1:11" ht="18">
      <c r="A11" s="2" t="s">
        <v>91</v>
      </c>
      <c r="B11" s="2" t="s">
        <v>182</v>
      </c>
      <c r="C11" s="2" t="s">
        <v>93</v>
      </c>
      <c r="D11" s="2" t="s">
        <v>94</v>
      </c>
      <c r="E11" s="2" t="s">
        <v>95</v>
      </c>
      <c r="F11" s="2" t="s">
        <v>96</v>
      </c>
      <c r="G11" s="2" t="s">
        <v>97</v>
      </c>
      <c r="H11" s="38"/>
      <c r="I11" s="38"/>
    </row>
    <row r="12" spans="1:11">
      <c r="A12" s="12" t="s">
        <v>85</v>
      </c>
      <c r="B12" s="2" t="s">
        <v>225</v>
      </c>
    </row>
    <row r="13" spans="1:11" ht="18">
      <c r="A13" s="12" t="s">
        <v>87</v>
      </c>
      <c r="B13" s="13">
        <v>5004261</v>
      </c>
      <c r="C13" s="13">
        <v>3</v>
      </c>
      <c r="D13" s="13">
        <v>13831</v>
      </c>
      <c r="E13" s="2">
        <v>17</v>
      </c>
      <c r="F13" s="30">
        <v>99.67</v>
      </c>
      <c r="G13" s="2">
        <v>0.17</v>
      </c>
    </row>
    <row r="14" spans="1:11">
      <c r="A14" s="12" t="s">
        <v>88</v>
      </c>
      <c r="B14" s="2" t="s">
        <v>225</v>
      </c>
    </row>
    <row r="15" spans="1:11" s="12" customFormat="1">
      <c r="A15" s="12" t="s">
        <v>89</v>
      </c>
      <c r="B15" s="2" t="s">
        <v>225</v>
      </c>
    </row>
    <row r="16" spans="1:11" s="12" customFormat="1">
      <c r="A16" s="12" t="s">
        <v>90</v>
      </c>
      <c r="B16" s="2" t="s">
        <v>225</v>
      </c>
    </row>
    <row r="17" spans="1:13" ht="18" customHeight="1"/>
    <row r="18" spans="1:13" ht="30" customHeight="1">
      <c r="A18" s="18" t="s">
        <v>26</v>
      </c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</row>
    <row r="20" spans="1:13">
      <c r="A20" s="20" t="s">
        <v>88</v>
      </c>
    </row>
    <row r="21" spans="1:13">
      <c r="A21" s="11" t="s">
        <v>27</v>
      </c>
      <c r="B21" s="11" t="s">
        <v>28</v>
      </c>
      <c r="C21" s="11" t="s">
        <v>29</v>
      </c>
      <c r="D21" s="11" t="s">
        <v>30</v>
      </c>
      <c r="E21" s="11" t="s">
        <v>50</v>
      </c>
    </row>
    <row r="22" spans="1:13">
      <c r="A22" s="2">
        <v>1</v>
      </c>
      <c r="B22" s="19">
        <v>5769000</v>
      </c>
      <c r="C22" s="2">
        <v>0.62</v>
      </c>
      <c r="D22" s="2">
        <v>0.62</v>
      </c>
      <c r="E22" s="2" t="s">
        <v>98</v>
      </c>
    </row>
    <row r="23" spans="1:13">
      <c r="A23" s="2">
        <v>2</v>
      </c>
      <c r="B23" s="19">
        <v>5473000</v>
      </c>
      <c r="C23" s="2">
        <v>0.76</v>
      </c>
      <c r="D23" s="2">
        <v>0.77</v>
      </c>
      <c r="E23" s="2" t="s">
        <v>42</v>
      </c>
    </row>
    <row r="24" spans="1:13">
      <c r="A24" s="2">
        <v>3</v>
      </c>
      <c r="B24" s="19">
        <v>5237000</v>
      </c>
      <c r="C24" s="2">
        <v>0.85</v>
      </c>
      <c r="D24" s="2">
        <v>0.86</v>
      </c>
      <c r="E24" s="2" t="s">
        <v>99</v>
      </c>
    </row>
    <row r="25" spans="1:13">
      <c r="A25" s="2">
        <v>4</v>
      </c>
      <c r="B25" s="19">
        <v>4798000</v>
      </c>
      <c r="C25" s="2">
        <v>0.71</v>
      </c>
      <c r="D25" s="2">
        <v>0.71</v>
      </c>
      <c r="E25" s="2" t="s">
        <v>100</v>
      </c>
    </row>
    <row r="26" spans="1:13">
      <c r="A26" s="2">
        <v>5</v>
      </c>
      <c r="B26" s="19">
        <v>4618000</v>
      </c>
      <c r="C26" s="2">
        <v>0.54</v>
      </c>
      <c r="D26" s="2">
        <v>0.54</v>
      </c>
      <c r="E26" s="2" t="s">
        <v>40</v>
      </c>
    </row>
    <row r="27" spans="1:13">
      <c r="A27" s="2">
        <v>6</v>
      </c>
      <c r="B27" s="19">
        <v>4467000</v>
      </c>
      <c r="C27" s="2">
        <v>0.87</v>
      </c>
      <c r="D27" s="2">
        <v>0.87</v>
      </c>
      <c r="E27" s="2" t="s">
        <v>101</v>
      </c>
    </row>
    <row r="28" spans="1:13">
      <c r="A28" s="2">
        <v>7</v>
      </c>
      <c r="B28" s="19">
        <v>4457000</v>
      </c>
      <c r="C28" s="2">
        <v>0.92</v>
      </c>
      <c r="D28" s="2">
        <v>0.92</v>
      </c>
      <c r="E28" s="2" t="s">
        <v>47</v>
      </c>
    </row>
    <row r="29" spans="1:13">
      <c r="A29" s="2">
        <v>8</v>
      </c>
      <c r="B29" s="19">
        <v>4550000</v>
      </c>
      <c r="C29" s="2">
        <v>0.71</v>
      </c>
      <c r="D29" s="2">
        <v>0.73</v>
      </c>
      <c r="E29" s="2" t="s">
        <v>102</v>
      </c>
    </row>
    <row r="30" spans="1:13">
      <c r="A30" s="2">
        <v>9</v>
      </c>
      <c r="B30" s="19">
        <v>4516000</v>
      </c>
      <c r="C30" s="2">
        <v>0.63</v>
      </c>
      <c r="D30" s="2">
        <v>0.67</v>
      </c>
      <c r="E30" s="2" t="s">
        <v>103</v>
      </c>
    </row>
    <row r="31" spans="1:13">
      <c r="A31" s="2">
        <v>10</v>
      </c>
      <c r="B31" s="19">
        <v>4153000</v>
      </c>
      <c r="C31" s="2">
        <v>0.81</v>
      </c>
      <c r="D31" s="2">
        <v>0.85</v>
      </c>
      <c r="E31" s="2" t="s">
        <v>104</v>
      </c>
    </row>
    <row r="33" spans="1:5">
      <c r="A33" s="20" t="s">
        <v>87</v>
      </c>
    </row>
    <row r="34" spans="1:5">
      <c r="A34" s="11" t="s">
        <v>27</v>
      </c>
      <c r="B34" s="11" t="s">
        <v>28</v>
      </c>
      <c r="C34" s="11" t="s">
        <v>29</v>
      </c>
      <c r="D34" s="11" t="s">
        <v>30</v>
      </c>
      <c r="E34" s="11" t="s">
        <v>50</v>
      </c>
    </row>
    <row r="35" spans="1:5">
      <c r="A35" s="2">
        <v>1</v>
      </c>
      <c r="B35" s="19">
        <v>4706000</v>
      </c>
      <c r="C35" s="2">
        <v>0.56000000000000005</v>
      </c>
      <c r="D35" s="2">
        <v>0.56000000000000005</v>
      </c>
      <c r="E35" s="2" t="s">
        <v>40</v>
      </c>
    </row>
    <row r="36" spans="1:5">
      <c r="A36" s="2">
        <v>2</v>
      </c>
      <c r="B36" s="19">
        <v>3860000</v>
      </c>
      <c r="C36" s="2">
        <v>0.91</v>
      </c>
      <c r="D36" s="2">
        <v>0.91</v>
      </c>
      <c r="E36" s="2" t="s">
        <v>46</v>
      </c>
    </row>
    <row r="37" spans="1:5">
      <c r="A37" s="2">
        <v>3</v>
      </c>
      <c r="B37" s="19">
        <v>3365000</v>
      </c>
      <c r="C37" s="2">
        <v>0.49</v>
      </c>
      <c r="D37" s="2">
        <v>0.49</v>
      </c>
      <c r="E37" s="2" t="s">
        <v>41</v>
      </c>
    </row>
    <row r="38" spans="1:5">
      <c r="A38" s="2">
        <v>4</v>
      </c>
      <c r="B38" s="19">
        <v>2230000</v>
      </c>
      <c r="C38" s="2">
        <v>0.33</v>
      </c>
      <c r="D38" s="2">
        <v>0.33</v>
      </c>
      <c r="E38" s="2" t="s">
        <v>105</v>
      </c>
    </row>
    <row r="39" spans="1:5">
      <c r="A39" s="2">
        <v>5</v>
      </c>
      <c r="B39" s="19">
        <v>2237000</v>
      </c>
      <c r="C39" s="2">
        <v>0.28000000000000003</v>
      </c>
      <c r="D39" s="2">
        <v>0.46</v>
      </c>
      <c r="E39" s="2" t="s">
        <v>106</v>
      </c>
    </row>
    <row r="40" spans="1:5">
      <c r="A40" s="2">
        <v>6</v>
      </c>
      <c r="B40" s="19">
        <v>1521000</v>
      </c>
      <c r="C40" s="2">
        <v>0.1</v>
      </c>
      <c r="D40" s="2">
        <v>0.16</v>
      </c>
      <c r="E40" s="2" t="s">
        <v>44</v>
      </c>
    </row>
    <row r="41" spans="1:5">
      <c r="A41" s="2">
        <v>7</v>
      </c>
      <c r="B41" s="19">
        <v>2907000</v>
      </c>
      <c r="C41" s="2">
        <v>0.15</v>
      </c>
      <c r="D41" s="2">
        <v>0.65</v>
      </c>
      <c r="E41" s="2" t="s">
        <v>107</v>
      </c>
    </row>
    <row r="42" spans="1:5">
      <c r="A42" s="2">
        <v>8</v>
      </c>
      <c r="B42" s="19">
        <v>3289000</v>
      </c>
      <c r="C42" s="2">
        <v>0.06</v>
      </c>
      <c r="D42" s="2">
        <v>0.37</v>
      </c>
      <c r="E42" s="2" t="s">
        <v>45</v>
      </c>
    </row>
    <row r="43" spans="1:5">
      <c r="A43" s="2">
        <v>9</v>
      </c>
      <c r="B43" s="19">
        <v>495000</v>
      </c>
      <c r="C43" s="2">
        <v>0.09</v>
      </c>
      <c r="D43" s="2">
        <v>0.09</v>
      </c>
      <c r="E43" s="2" t="s">
        <v>108</v>
      </c>
    </row>
    <row r="44" spans="1:5">
      <c r="A44" s="2">
        <v>10</v>
      </c>
      <c r="B44" s="19">
        <v>2121000</v>
      </c>
      <c r="C44" s="2">
        <v>0.1</v>
      </c>
      <c r="D44" s="2">
        <v>0.47</v>
      </c>
      <c r="E44" s="2" t="s">
        <v>109</v>
      </c>
    </row>
    <row r="47" spans="1:5">
      <c r="A47" s="20" t="s">
        <v>89</v>
      </c>
    </row>
    <row r="48" spans="1:5">
      <c r="A48" s="11" t="s">
        <v>27</v>
      </c>
      <c r="B48" s="31" t="s">
        <v>73</v>
      </c>
      <c r="C48" s="31" t="s">
        <v>74</v>
      </c>
      <c r="D48" s="31" t="s">
        <v>75</v>
      </c>
      <c r="E48" s="31" t="s">
        <v>76</v>
      </c>
    </row>
    <row r="49" spans="1:5">
      <c r="A49" s="2">
        <v>1</v>
      </c>
      <c r="B49" t="s">
        <v>110</v>
      </c>
      <c r="C49" s="32">
        <v>3.0000000000000001E-3</v>
      </c>
      <c r="D49" s="32">
        <v>0.77500000000000002</v>
      </c>
      <c r="E49" t="s">
        <v>111</v>
      </c>
    </row>
    <row r="50" spans="1:5">
      <c r="A50" s="2">
        <v>2</v>
      </c>
      <c r="B50" t="s">
        <v>112</v>
      </c>
      <c r="C50" s="32">
        <v>2E-3</v>
      </c>
      <c r="D50" s="32">
        <v>0.53500000000000003</v>
      </c>
      <c r="E50" t="s">
        <v>113</v>
      </c>
    </row>
    <row r="51" spans="1:5">
      <c r="A51" s="2">
        <v>3</v>
      </c>
      <c r="B51" t="s">
        <v>114</v>
      </c>
      <c r="C51" s="32">
        <v>2E-3</v>
      </c>
      <c r="D51" s="32">
        <v>0.69899999999999995</v>
      </c>
      <c r="E51" t="s">
        <v>115</v>
      </c>
    </row>
    <row r="52" spans="1:5">
      <c r="A52" s="2">
        <v>4</v>
      </c>
      <c r="B52" t="s">
        <v>116</v>
      </c>
      <c r="C52" s="32">
        <v>2E-3</v>
      </c>
      <c r="D52" s="32">
        <v>0.64700000000000002</v>
      </c>
      <c r="E52" t="s">
        <v>117</v>
      </c>
    </row>
    <row r="53" spans="1:5">
      <c r="A53" s="2">
        <v>5</v>
      </c>
      <c r="B53" t="s">
        <v>118</v>
      </c>
      <c r="C53" s="32">
        <v>1E-3</v>
      </c>
      <c r="D53" s="32">
        <v>0.439</v>
      </c>
      <c r="E53" t="s">
        <v>119</v>
      </c>
    </row>
    <row r="54" spans="1:5">
      <c r="A54" s="2">
        <v>6</v>
      </c>
      <c r="B54" t="s">
        <v>120</v>
      </c>
      <c r="C54" s="32">
        <v>1E-3</v>
      </c>
      <c r="D54" s="32">
        <v>0.502</v>
      </c>
      <c r="E54" t="s">
        <v>121</v>
      </c>
    </row>
    <row r="57" spans="1:5">
      <c r="A57" s="20" t="s">
        <v>90</v>
      </c>
    </row>
    <row r="58" spans="1:5">
      <c r="A58" s="11" t="s">
        <v>27</v>
      </c>
      <c r="B58" s="31" t="s">
        <v>73</v>
      </c>
      <c r="C58" s="31" t="s">
        <v>74</v>
      </c>
      <c r="D58" s="31" t="s">
        <v>75</v>
      </c>
      <c r="E58" s="31" t="s">
        <v>76</v>
      </c>
    </row>
    <row r="59" spans="1:5">
      <c r="A59" s="2">
        <v>1</v>
      </c>
      <c r="B59" t="s">
        <v>122</v>
      </c>
      <c r="C59" s="32">
        <v>2E-3</v>
      </c>
      <c r="D59" s="32">
        <v>0.78400000000000003</v>
      </c>
      <c r="E59" t="s">
        <v>111</v>
      </c>
    </row>
    <row r="60" spans="1:5">
      <c r="A60" s="2">
        <v>2</v>
      </c>
      <c r="B60" t="s">
        <v>123</v>
      </c>
      <c r="C60" s="32">
        <v>2E-3</v>
      </c>
      <c r="D60" s="32">
        <v>0.53800000000000003</v>
      </c>
      <c r="E60" t="s">
        <v>113</v>
      </c>
    </row>
    <row r="61" spans="1:5">
      <c r="A61" s="2">
        <v>3</v>
      </c>
      <c r="B61" t="s">
        <v>124</v>
      </c>
      <c r="C61" s="32">
        <v>1E-3</v>
      </c>
      <c r="D61" s="32">
        <v>0.7</v>
      </c>
      <c r="E61" t="s">
        <v>115</v>
      </c>
    </row>
    <row r="62" spans="1:5">
      <c r="A62" s="2">
        <v>4</v>
      </c>
      <c r="B62" t="s">
        <v>125</v>
      </c>
      <c r="C62" s="32">
        <v>1E-3</v>
      </c>
      <c r="D62" s="32">
        <v>0.63500000000000001</v>
      </c>
      <c r="E62" t="s">
        <v>117</v>
      </c>
    </row>
    <row r="63" spans="1:5">
      <c r="A63" s="2">
        <v>5</v>
      </c>
      <c r="B63" t="s">
        <v>126</v>
      </c>
      <c r="C63" s="32">
        <v>1E-3</v>
      </c>
      <c r="D63" s="32">
        <v>0.45100000000000001</v>
      </c>
      <c r="E63" t="s">
        <v>119</v>
      </c>
    </row>
    <row r="64" spans="1:5">
      <c r="A64" s="2">
        <v>6</v>
      </c>
      <c r="B64" t="s">
        <v>127</v>
      </c>
      <c r="C64" s="32">
        <v>8.0000000000000004E-4</v>
      </c>
      <c r="D64" s="32">
        <v>0.44900000000000001</v>
      </c>
      <c r="E64" t="s">
        <v>121</v>
      </c>
    </row>
    <row r="67" spans="1:5">
      <c r="A67" s="33" t="s">
        <v>85</v>
      </c>
    </row>
    <row r="68" spans="1:5">
      <c r="A68" s="11" t="s">
        <v>27</v>
      </c>
      <c r="B68" s="31" t="s">
        <v>73</v>
      </c>
      <c r="C68" s="31" t="s">
        <v>74</v>
      </c>
      <c r="D68" s="31" t="s">
        <v>75</v>
      </c>
      <c r="E68" s="31" t="s">
        <v>76</v>
      </c>
    </row>
    <row r="69" spans="1:5">
      <c r="A69" s="2">
        <v>1</v>
      </c>
      <c r="B69" t="s">
        <v>128</v>
      </c>
      <c r="C69" s="32">
        <v>5.0000000000000001E-3</v>
      </c>
      <c r="D69" s="32">
        <v>0.61499999999999999</v>
      </c>
      <c r="E69" t="s">
        <v>129</v>
      </c>
    </row>
    <row r="70" spans="1:5">
      <c r="A70" s="2">
        <v>2</v>
      </c>
      <c r="B70" t="s">
        <v>130</v>
      </c>
      <c r="C70" s="32">
        <v>5.0000000000000001E-3</v>
      </c>
      <c r="D70" s="32">
        <v>0.75600000000000001</v>
      </c>
      <c r="E70" t="s">
        <v>111</v>
      </c>
    </row>
    <row r="71" spans="1:5">
      <c r="A71" s="2">
        <v>3</v>
      </c>
      <c r="B71" t="s">
        <v>131</v>
      </c>
      <c r="C71" s="32">
        <v>4.0000000000000001E-3</v>
      </c>
      <c r="D71" s="32">
        <v>0.85199999999999998</v>
      </c>
      <c r="E71" t="s">
        <v>132</v>
      </c>
    </row>
    <row r="72" spans="1:5">
      <c r="A72" s="2">
        <v>4</v>
      </c>
      <c r="B72" t="s">
        <v>133</v>
      </c>
      <c r="C72" s="32">
        <v>4.0000000000000001E-3</v>
      </c>
      <c r="D72" s="32">
        <v>0.70399999999999996</v>
      </c>
      <c r="E72" t="s">
        <v>134</v>
      </c>
    </row>
    <row r="73" spans="1:5">
      <c r="A73" s="2">
        <v>5</v>
      </c>
      <c r="B73" t="s">
        <v>135</v>
      </c>
      <c r="C73" s="32">
        <v>4.0000000000000001E-3</v>
      </c>
      <c r="D73" s="32">
        <v>0.91800000000000004</v>
      </c>
      <c r="E73" t="s">
        <v>47</v>
      </c>
    </row>
    <row r="74" spans="1:5">
      <c r="A74" s="2">
        <v>6</v>
      </c>
      <c r="B74" t="s">
        <v>136</v>
      </c>
      <c r="C74" s="32">
        <v>4.0000000000000001E-3</v>
      </c>
      <c r="D74" s="32">
        <v>0.70899999999999996</v>
      </c>
      <c r="E74" t="s">
        <v>137</v>
      </c>
    </row>
    <row r="75" spans="1:5">
      <c r="A75" s="2">
        <v>7</v>
      </c>
      <c r="B75" t="s">
        <v>138</v>
      </c>
      <c r="C75" s="32">
        <v>4.0000000000000001E-3</v>
      </c>
      <c r="D75" s="32">
        <v>0.81799999999999995</v>
      </c>
      <c r="E75" t="s">
        <v>139</v>
      </c>
    </row>
    <row r="76" spans="1:5">
      <c r="A76" s="2">
        <v>8</v>
      </c>
      <c r="B76" t="s">
        <v>140</v>
      </c>
      <c r="C76" s="32">
        <v>3.0000000000000001E-3</v>
      </c>
      <c r="D76" s="32">
        <v>0.79800000000000004</v>
      </c>
      <c r="E76" t="s">
        <v>141</v>
      </c>
    </row>
    <row r="77" spans="1:5">
      <c r="A77" s="2">
        <v>9</v>
      </c>
      <c r="B77" t="s">
        <v>142</v>
      </c>
      <c r="C77" s="32">
        <v>3.0000000000000001E-3</v>
      </c>
      <c r="D77" s="32">
        <v>0.90900000000000003</v>
      </c>
      <c r="E77" t="s">
        <v>143</v>
      </c>
    </row>
    <row r="78" spans="1:5">
      <c r="A78" s="2">
        <v>10</v>
      </c>
      <c r="B78" t="s">
        <v>144</v>
      </c>
      <c r="C78" s="32">
        <v>3.0000000000000001E-3</v>
      </c>
      <c r="D78" s="32">
        <v>0.42</v>
      </c>
      <c r="E78" t="s">
        <v>145</v>
      </c>
    </row>
  </sheetData>
  <mergeCells count="6">
    <mergeCell ref="A1:D2"/>
    <mergeCell ref="A18:M18"/>
    <mergeCell ref="F1:G1"/>
    <mergeCell ref="F2:G2"/>
    <mergeCell ref="A10:B10"/>
    <mergeCell ref="H11:I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7A898-321E-6B4B-8AC6-4EBCD7CB6ABB}">
  <dimension ref="A1:P51"/>
  <sheetViews>
    <sheetView tabSelected="1" workbookViewId="0">
      <selection activeCell="K21" sqref="K21"/>
    </sheetView>
  </sheetViews>
  <sheetFormatPr baseColWidth="10" defaultRowHeight="16"/>
  <cols>
    <col min="1" max="1" width="15.33203125" style="2" customWidth="1"/>
    <col min="2" max="2" width="23.1640625" style="2" customWidth="1"/>
    <col min="3" max="3" width="17.6640625" style="2" customWidth="1"/>
    <col min="4" max="4" width="11.5" style="2" bestFit="1" customWidth="1"/>
    <col min="5" max="5" width="15.33203125" style="2" customWidth="1"/>
    <col min="6" max="6" width="14.6640625" style="2" customWidth="1"/>
    <col min="7" max="7" width="22" style="2" customWidth="1"/>
    <col min="8" max="8" width="10.83203125" style="2"/>
    <col min="9" max="9" width="16.33203125" style="2" customWidth="1"/>
    <col min="10" max="10" width="17.33203125" style="2" customWidth="1"/>
    <col min="11" max="16384" width="10.83203125" style="2"/>
  </cols>
  <sheetData>
    <row r="1" spans="1:16" ht="16" customHeight="1">
      <c r="A1" s="3" t="s">
        <v>1</v>
      </c>
      <c r="B1" s="3"/>
      <c r="C1" s="3"/>
      <c r="D1" s="3"/>
      <c r="F1" s="23" t="s">
        <v>2</v>
      </c>
      <c r="G1" s="23"/>
      <c r="J1" s="49"/>
      <c r="K1" s="49"/>
      <c r="L1" s="49"/>
      <c r="M1" s="49"/>
      <c r="N1" s="49"/>
      <c r="O1" s="49"/>
      <c r="P1" s="49"/>
    </row>
    <row r="2" spans="1:16" ht="35" customHeight="1">
      <c r="A2" s="3"/>
      <c r="B2" s="3"/>
      <c r="C2" s="3"/>
      <c r="D2" s="3"/>
      <c r="F2" s="39" t="s">
        <v>148</v>
      </c>
      <c r="G2" s="39"/>
      <c r="H2" s="48"/>
      <c r="J2" s="49"/>
      <c r="K2" s="49"/>
      <c r="L2" s="49"/>
      <c r="M2" s="49"/>
      <c r="N2" s="49"/>
      <c r="O2" s="49"/>
      <c r="P2" s="49"/>
    </row>
    <row r="3" spans="1:16" ht="36" customHeight="1">
      <c r="A3" s="11" t="s">
        <v>6</v>
      </c>
      <c r="B3" s="11" t="s">
        <v>79</v>
      </c>
      <c r="C3" s="9" t="s">
        <v>7</v>
      </c>
      <c r="D3" s="11" t="s">
        <v>8</v>
      </c>
      <c r="E3" s="36" t="s">
        <v>146</v>
      </c>
      <c r="F3" s="2" t="s">
        <v>83</v>
      </c>
      <c r="G3" s="2" t="s">
        <v>84</v>
      </c>
      <c r="J3" s="50"/>
      <c r="K3" s="50"/>
      <c r="L3" s="50"/>
      <c r="M3" s="51"/>
      <c r="N3" s="50"/>
      <c r="O3" s="49"/>
      <c r="P3" s="49"/>
    </row>
    <row r="4" spans="1:16" ht="18" customHeight="1">
      <c r="A4" s="2" t="s">
        <v>150</v>
      </c>
      <c r="B4" s="2" t="s">
        <v>149</v>
      </c>
      <c r="C4" s="13">
        <v>218189</v>
      </c>
      <c r="D4" s="14">
        <v>32.692486342482297</v>
      </c>
      <c r="E4" s="34">
        <v>3106</v>
      </c>
      <c r="F4" s="13">
        <v>496</v>
      </c>
      <c r="G4" s="35">
        <f>(F4/E4)*100</f>
        <v>15.96909207984546</v>
      </c>
      <c r="J4" s="52"/>
      <c r="K4" s="53"/>
      <c r="L4" s="52"/>
      <c r="M4" s="53"/>
      <c r="N4" s="52"/>
      <c r="O4" s="49"/>
      <c r="P4" s="49"/>
    </row>
    <row r="5" spans="1:16" ht="18" customHeight="1">
      <c r="A5" s="2" t="s">
        <v>151</v>
      </c>
      <c r="B5" s="2" t="s">
        <v>149</v>
      </c>
      <c r="C5" s="13">
        <v>12884</v>
      </c>
      <c r="D5" s="14">
        <v>14.564775039565905</v>
      </c>
      <c r="E5" s="34">
        <v>667398</v>
      </c>
      <c r="F5" s="13">
        <v>20955</v>
      </c>
      <c r="G5" s="35">
        <f t="shared" ref="G5:G8" si="0">(F5/E5)*100</f>
        <v>3.139805633220357</v>
      </c>
      <c r="J5" s="52"/>
      <c r="K5" s="53"/>
      <c r="L5" s="52"/>
      <c r="M5" s="53"/>
      <c r="N5" s="52"/>
      <c r="O5" s="49"/>
      <c r="P5" s="49"/>
    </row>
    <row r="6" spans="1:16" ht="18" customHeight="1">
      <c r="A6" s="12" t="s">
        <v>152</v>
      </c>
      <c r="B6" s="2" t="s">
        <v>149</v>
      </c>
      <c r="C6" s="13">
        <v>205267</v>
      </c>
      <c r="D6" s="14">
        <v>76.987731741072594</v>
      </c>
      <c r="E6" s="46">
        <v>88460</v>
      </c>
      <c r="F6" s="13">
        <v>2120</v>
      </c>
      <c r="G6" s="35">
        <f t="shared" si="0"/>
        <v>2.3965634184942344</v>
      </c>
      <c r="J6" s="54"/>
      <c r="K6" s="55"/>
      <c r="L6" s="52"/>
      <c r="M6" s="53"/>
      <c r="N6" s="52"/>
      <c r="O6" s="49"/>
      <c r="P6" s="49"/>
    </row>
    <row r="7" spans="1:16" ht="18" customHeight="1">
      <c r="A7" s="2" t="s">
        <v>153</v>
      </c>
      <c r="B7" s="2" t="s">
        <v>149</v>
      </c>
      <c r="C7" s="13">
        <v>71920</v>
      </c>
      <c r="D7" s="14">
        <v>65.678565884039713</v>
      </c>
      <c r="E7" s="34">
        <v>109503</v>
      </c>
      <c r="F7" s="13">
        <v>12257</v>
      </c>
      <c r="G7" s="35">
        <f t="shared" si="0"/>
        <v>11.193300640165111</v>
      </c>
      <c r="J7" s="56"/>
      <c r="K7" s="53"/>
      <c r="L7" s="52"/>
      <c r="M7" s="53"/>
      <c r="N7" s="52"/>
      <c r="O7" s="49"/>
      <c r="P7" s="49"/>
    </row>
    <row r="8" spans="1:16" ht="18" customHeight="1">
      <c r="A8" s="15" t="s">
        <v>154</v>
      </c>
      <c r="B8" s="2" t="s">
        <v>149</v>
      </c>
      <c r="C8" s="13">
        <v>8552</v>
      </c>
      <c r="D8" s="2">
        <v>54.6</v>
      </c>
      <c r="E8" s="34">
        <v>15662</v>
      </c>
      <c r="F8" s="13">
        <v>4494</v>
      </c>
      <c r="G8" s="35">
        <f t="shared" si="0"/>
        <v>28.693653428680882</v>
      </c>
      <c r="J8" s="56"/>
      <c r="K8" s="53"/>
      <c r="L8" s="52"/>
      <c r="M8" s="53"/>
      <c r="N8" s="52"/>
      <c r="O8" s="49"/>
      <c r="P8" s="49"/>
    </row>
    <row r="9" spans="1:16" ht="18" customHeight="1">
      <c r="F9" s="13"/>
      <c r="J9" s="49"/>
      <c r="K9" s="49"/>
      <c r="L9" s="49"/>
      <c r="M9" s="49"/>
      <c r="N9" s="49"/>
      <c r="O9" s="49"/>
      <c r="P9" s="49"/>
    </row>
    <row r="10" spans="1:16" ht="18">
      <c r="A10" s="47" t="s">
        <v>147</v>
      </c>
      <c r="B10" s="47"/>
      <c r="J10" s="49"/>
      <c r="K10" s="49"/>
      <c r="L10" s="49"/>
      <c r="M10" s="49"/>
      <c r="N10" s="49"/>
      <c r="O10" s="49"/>
      <c r="P10" s="49"/>
    </row>
    <row r="11" spans="1:16">
      <c r="A11" s="44" t="s">
        <v>186</v>
      </c>
      <c r="B11" s="44"/>
      <c r="C11" s="44"/>
      <c r="D11" s="44"/>
      <c r="E11" s="44"/>
      <c r="F11" s="44"/>
      <c r="J11" s="49"/>
      <c r="K11" s="49"/>
      <c r="L11" s="49"/>
      <c r="M11" s="49"/>
      <c r="N11" s="49"/>
      <c r="O11" s="49"/>
      <c r="P11" s="49"/>
    </row>
    <row r="12" spans="1:16">
      <c r="A12" s="43"/>
      <c r="B12" s="43"/>
      <c r="C12" s="43"/>
      <c r="D12" s="43"/>
      <c r="E12" s="43"/>
      <c r="F12" s="43"/>
      <c r="J12" s="49"/>
      <c r="K12" s="49"/>
      <c r="L12" s="49"/>
      <c r="M12" s="49"/>
      <c r="N12" s="49"/>
      <c r="O12" s="49"/>
      <c r="P12" s="49"/>
    </row>
    <row r="13" spans="1:16" ht="48" customHeight="1">
      <c r="A13" s="18" t="s">
        <v>26</v>
      </c>
      <c r="B13" s="18"/>
      <c r="C13" s="18"/>
      <c r="D13" s="18"/>
      <c r="E13" s="18"/>
      <c r="F13" s="18"/>
      <c r="G13" s="18"/>
      <c r="H13" s="18"/>
      <c r="J13" s="49"/>
      <c r="K13" s="49"/>
      <c r="L13" s="49"/>
      <c r="M13" s="49"/>
      <c r="N13" s="49"/>
      <c r="O13" s="49"/>
      <c r="P13" s="49"/>
    </row>
    <row r="14" spans="1:16" ht="48" customHeight="1">
      <c r="F14" s="22"/>
      <c r="G14" s="22"/>
      <c r="H14" s="22"/>
      <c r="J14" s="49"/>
      <c r="K14" s="49"/>
      <c r="L14" s="57"/>
      <c r="M14" s="57"/>
      <c r="N14" s="57"/>
      <c r="O14" s="49"/>
      <c r="P14" s="49"/>
    </row>
    <row r="15" spans="1:16">
      <c r="A15" s="11" t="s">
        <v>150</v>
      </c>
      <c r="J15" s="49"/>
      <c r="K15" s="49"/>
      <c r="L15" s="49"/>
      <c r="M15" s="49"/>
      <c r="N15" s="49"/>
      <c r="O15" s="49"/>
      <c r="P15" s="49"/>
    </row>
    <row r="16" spans="1:16">
      <c r="A16" s="11" t="s">
        <v>27</v>
      </c>
      <c r="B16" s="11" t="s">
        <v>28</v>
      </c>
      <c r="C16" s="11" t="s">
        <v>29</v>
      </c>
      <c r="D16" s="11" t="s">
        <v>50</v>
      </c>
      <c r="J16" s="49"/>
      <c r="K16" s="49"/>
      <c r="L16" s="58"/>
      <c r="M16" s="58"/>
      <c r="N16" s="59"/>
      <c r="O16" s="49"/>
      <c r="P16" s="49"/>
    </row>
    <row r="17" spans="1:16">
      <c r="A17" s="2">
        <v>1</v>
      </c>
      <c r="B17" s="19">
        <v>3625000</v>
      </c>
      <c r="C17" s="2">
        <v>0.72</v>
      </c>
      <c r="D17" s="11" t="s">
        <v>156</v>
      </c>
      <c r="J17" s="49"/>
      <c r="K17" s="49"/>
      <c r="L17" s="58"/>
      <c r="M17" s="58"/>
      <c r="N17" s="59"/>
      <c r="O17" s="49"/>
      <c r="P17" s="49"/>
    </row>
    <row r="18" spans="1:16">
      <c r="A18" s="2">
        <v>2</v>
      </c>
      <c r="B18" s="19">
        <v>2687000</v>
      </c>
      <c r="C18" s="2">
        <v>0.7</v>
      </c>
      <c r="D18" s="11" t="s">
        <v>157</v>
      </c>
      <c r="J18" s="49"/>
      <c r="K18" s="49"/>
      <c r="L18" s="58"/>
      <c r="M18" s="58"/>
      <c r="N18" s="59"/>
      <c r="O18" s="49"/>
      <c r="P18" s="49"/>
    </row>
    <row r="19" spans="1:16">
      <c r="A19" s="2">
        <v>3</v>
      </c>
      <c r="B19" s="19">
        <v>2329000</v>
      </c>
      <c r="C19" s="2">
        <v>0.46</v>
      </c>
      <c r="D19" s="11" t="s">
        <v>158</v>
      </c>
      <c r="J19" s="49"/>
      <c r="K19" s="49"/>
      <c r="L19" s="58"/>
      <c r="M19" s="58"/>
      <c r="N19" s="59"/>
      <c r="O19" s="49"/>
      <c r="P19" s="49"/>
    </row>
    <row r="20" spans="1:16">
      <c r="A20" s="2">
        <v>4</v>
      </c>
      <c r="B20" s="19">
        <v>1494000</v>
      </c>
      <c r="C20" s="2">
        <v>0.37</v>
      </c>
      <c r="D20" s="11" t="s">
        <v>159</v>
      </c>
      <c r="J20" s="49"/>
      <c r="K20" s="49"/>
      <c r="L20" s="58"/>
      <c r="M20" s="58"/>
      <c r="N20" s="59"/>
      <c r="O20" s="49"/>
      <c r="P20" s="49"/>
    </row>
    <row r="21" spans="1:16" ht="40" customHeight="1">
      <c r="A21" s="2">
        <v>5</v>
      </c>
      <c r="B21" s="19">
        <v>1237000</v>
      </c>
      <c r="C21" s="2">
        <v>0.32</v>
      </c>
      <c r="D21" s="11" t="s">
        <v>160</v>
      </c>
      <c r="J21" s="49"/>
      <c r="K21" s="49"/>
      <c r="L21" s="58"/>
      <c r="M21" s="58"/>
      <c r="N21" s="59"/>
      <c r="O21" s="49"/>
      <c r="P21" s="49"/>
    </row>
    <row r="22" spans="1:16">
      <c r="A22" s="2">
        <v>6</v>
      </c>
      <c r="B22" s="19">
        <v>494000</v>
      </c>
      <c r="C22" s="2">
        <v>0.08</v>
      </c>
      <c r="D22" s="11" t="s">
        <v>161</v>
      </c>
      <c r="J22" s="49"/>
      <c r="K22" s="49"/>
      <c r="L22" s="49"/>
      <c r="M22" s="49"/>
      <c r="N22" s="49"/>
      <c r="O22" s="49"/>
      <c r="P22" s="49"/>
    </row>
    <row r="23" spans="1:16">
      <c r="A23" s="2">
        <v>7</v>
      </c>
      <c r="B23" s="19">
        <v>3607000</v>
      </c>
      <c r="C23" s="2">
        <v>0.08</v>
      </c>
      <c r="D23" s="11" t="s">
        <v>162</v>
      </c>
      <c r="J23" s="49"/>
      <c r="K23" s="49"/>
      <c r="L23" s="49"/>
      <c r="M23" s="49"/>
      <c r="N23" s="49"/>
      <c r="O23" s="49"/>
      <c r="P23" s="49"/>
    </row>
    <row r="24" spans="1:16">
      <c r="A24" s="2">
        <v>8</v>
      </c>
      <c r="B24" s="19">
        <v>413000</v>
      </c>
      <c r="C24" s="2">
        <v>0.08</v>
      </c>
      <c r="D24" s="11" t="s">
        <v>163</v>
      </c>
      <c r="J24" s="49"/>
      <c r="K24" s="49"/>
      <c r="L24" s="49"/>
      <c r="M24" s="49"/>
      <c r="N24" s="49"/>
      <c r="O24" s="49"/>
      <c r="P24" s="49"/>
    </row>
    <row r="25" spans="1:16">
      <c r="A25" s="2">
        <v>9</v>
      </c>
      <c r="B25" s="19">
        <v>795000</v>
      </c>
      <c r="C25" s="2">
        <v>0.11</v>
      </c>
      <c r="D25" s="11" t="s">
        <v>164</v>
      </c>
      <c r="J25" s="49"/>
      <c r="K25" s="49"/>
      <c r="L25" s="49"/>
      <c r="M25" s="49"/>
      <c r="N25" s="49"/>
      <c r="O25" s="49"/>
      <c r="P25" s="49"/>
    </row>
    <row r="26" spans="1:16">
      <c r="A26" s="2">
        <v>10</v>
      </c>
      <c r="B26" s="19">
        <v>370000</v>
      </c>
      <c r="C26" s="2">
        <v>0.08</v>
      </c>
      <c r="D26" s="11" t="s">
        <v>165</v>
      </c>
      <c r="J26" s="49"/>
      <c r="K26" s="49"/>
      <c r="L26" s="49"/>
      <c r="M26" s="49"/>
      <c r="N26" s="49"/>
      <c r="O26" s="49"/>
      <c r="P26" s="49"/>
    </row>
    <row r="27" spans="1:16">
      <c r="A27" s="11" t="s">
        <v>151</v>
      </c>
      <c r="J27" s="49"/>
      <c r="K27" s="49"/>
      <c r="L27" s="49"/>
      <c r="M27" s="49"/>
      <c r="N27" s="49"/>
      <c r="O27" s="49"/>
      <c r="P27" s="49"/>
    </row>
    <row r="28" spans="1:16">
      <c r="A28" s="11" t="s">
        <v>27</v>
      </c>
      <c r="B28" s="11" t="s">
        <v>28</v>
      </c>
      <c r="C28" s="11" t="s">
        <v>29</v>
      </c>
      <c r="D28" s="11" t="s">
        <v>50</v>
      </c>
      <c r="J28" s="49"/>
      <c r="K28" s="49"/>
      <c r="L28" s="49"/>
      <c r="M28" s="49"/>
      <c r="N28" s="49"/>
      <c r="O28" s="49"/>
      <c r="P28" s="49"/>
    </row>
    <row r="29" spans="1:16">
      <c r="A29" s="2">
        <v>1</v>
      </c>
      <c r="B29" s="19">
        <v>1726000</v>
      </c>
      <c r="C29" s="2">
        <v>0.05</v>
      </c>
      <c r="D29" s="11" t="s">
        <v>167</v>
      </c>
      <c r="J29" s="49"/>
      <c r="K29" s="49"/>
      <c r="L29" s="49"/>
      <c r="M29" s="49"/>
      <c r="N29" s="49"/>
      <c r="O29" s="49"/>
      <c r="P29" s="49"/>
    </row>
    <row r="30" spans="1:16">
      <c r="A30" s="2">
        <v>2</v>
      </c>
      <c r="B30" s="19">
        <v>178000</v>
      </c>
      <c r="C30" s="2">
        <v>0.03</v>
      </c>
      <c r="D30" s="11" t="s">
        <v>168</v>
      </c>
      <c r="J30" s="49"/>
      <c r="K30" s="49"/>
      <c r="L30" s="49"/>
      <c r="M30" s="49"/>
      <c r="N30" s="49"/>
      <c r="O30" s="49"/>
      <c r="P30" s="49"/>
    </row>
    <row r="31" spans="1:16">
      <c r="A31" s="2">
        <v>3</v>
      </c>
      <c r="B31" s="19">
        <v>156000</v>
      </c>
      <c r="C31" s="2">
        <v>0.04</v>
      </c>
      <c r="D31" s="11" t="s">
        <v>169</v>
      </c>
    </row>
    <row r="32" spans="1:16">
      <c r="A32" s="2">
        <v>4</v>
      </c>
      <c r="B32" s="19">
        <v>151000</v>
      </c>
      <c r="C32" s="2">
        <v>0.03</v>
      </c>
      <c r="D32" s="11" t="s">
        <v>170</v>
      </c>
    </row>
    <row r="33" spans="1:4">
      <c r="A33" s="2">
        <v>5</v>
      </c>
      <c r="B33" s="19">
        <v>155000</v>
      </c>
      <c r="C33" s="2">
        <v>0.02</v>
      </c>
      <c r="D33" s="11" t="s">
        <v>171</v>
      </c>
    </row>
    <row r="34" spans="1:4">
      <c r="A34" s="2">
        <v>6</v>
      </c>
      <c r="B34" s="19">
        <v>95000</v>
      </c>
      <c r="C34" s="2">
        <v>0.02</v>
      </c>
      <c r="D34" s="11" t="s">
        <v>172</v>
      </c>
    </row>
    <row r="35" spans="1:4">
      <c r="A35" s="2">
        <v>7</v>
      </c>
      <c r="B35" s="19">
        <v>95000</v>
      </c>
      <c r="C35" s="2">
        <v>0.01</v>
      </c>
      <c r="D35" s="11" t="s">
        <v>173</v>
      </c>
    </row>
    <row r="36" spans="1:4">
      <c r="A36" s="2">
        <v>8</v>
      </c>
      <c r="B36" s="19">
        <v>53000</v>
      </c>
      <c r="C36" s="2">
        <v>0.01</v>
      </c>
      <c r="D36" s="11" t="s">
        <v>174</v>
      </c>
    </row>
    <row r="37" spans="1:4">
      <c r="A37" s="2">
        <v>9</v>
      </c>
      <c r="B37" s="19">
        <v>53000</v>
      </c>
      <c r="C37" s="2">
        <v>0.01</v>
      </c>
      <c r="D37" s="11" t="s">
        <v>175</v>
      </c>
    </row>
    <row r="38" spans="1:4">
      <c r="A38" s="2">
        <v>10</v>
      </c>
      <c r="B38" s="19">
        <v>50000</v>
      </c>
      <c r="C38" s="2">
        <v>0.01</v>
      </c>
      <c r="D38" s="11" t="s">
        <v>176</v>
      </c>
    </row>
    <row r="41" spans="1:4">
      <c r="A41" s="20" t="s">
        <v>152</v>
      </c>
    </row>
    <row r="42" spans="1:4">
      <c r="A42" s="11" t="s">
        <v>27</v>
      </c>
      <c r="B42" s="11" t="s">
        <v>28</v>
      </c>
      <c r="C42" s="11" t="s">
        <v>29</v>
      </c>
      <c r="D42" s="11" t="s">
        <v>50</v>
      </c>
    </row>
    <row r="43" spans="1:4">
      <c r="A43" s="2">
        <v>1</v>
      </c>
      <c r="B43" s="19">
        <v>274000</v>
      </c>
      <c r="C43" s="2">
        <v>4.9000000000000002E-2</v>
      </c>
      <c r="D43" s="11" t="s">
        <v>177</v>
      </c>
    </row>
    <row r="44" spans="1:4">
      <c r="A44" s="2">
        <v>2</v>
      </c>
      <c r="B44" s="19">
        <v>140000</v>
      </c>
      <c r="C44" s="2">
        <v>2.9000000000000001E-2</v>
      </c>
      <c r="D44" s="11" t="s">
        <v>178</v>
      </c>
    </row>
    <row r="45" spans="1:4">
      <c r="A45" s="2">
        <v>3</v>
      </c>
      <c r="B45" s="19">
        <v>137000</v>
      </c>
      <c r="C45" s="2">
        <v>1.9E-2</v>
      </c>
      <c r="D45" s="11" t="s">
        <v>179</v>
      </c>
    </row>
    <row r="46" spans="1:4">
      <c r="A46" s="2">
        <v>4</v>
      </c>
      <c r="B46" s="19">
        <v>53000</v>
      </c>
      <c r="C46" s="2">
        <v>1.2E-2</v>
      </c>
      <c r="D46" s="11" t="s">
        <v>180</v>
      </c>
    </row>
    <row r="49" spans="1:4">
      <c r="A49" s="41" t="s">
        <v>154</v>
      </c>
    </row>
    <row r="50" spans="1:4">
      <c r="A50" s="11" t="s">
        <v>27</v>
      </c>
      <c r="B50" s="11" t="s">
        <v>28</v>
      </c>
      <c r="C50" s="11" t="s">
        <v>29</v>
      </c>
      <c r="D50" s="11" t="s">
        <v>50</v>
      </c>
    </row>
    <row r="51" spans="1:4">
      <c r="A51" s="2">
        <v>1</v>
      </c>
      <c r="B51" s="19">
        <v>128000</v>
      </c>
      <c r="C51" s="2">
        <v>2.4E-2</v>
      </c>
      <c r="D51" s="11" t="s">
        <v>181</v>
      </c>
    </row>
  </sheetData>
  <sortState xmlns:xlrd2="http://schemas.microsoft.com/office/spreadsheetml/2017/richdata2" ref="J4:N8">
    <sortCondition ref="J4:J8"/>
  </sortState>
  <mergeCells count="6">
    <mergeCell ref="A13:H13"/>
    <mergeCell ref="F1:G1"/>
    <mergeCell ref="A11:F11"/>
    <mergeCell ref="F2:G2"/>
    <mergeCell ref="A1:D2"/>
    <mergeCell ref="L14:N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chromobacter_xylosoxidans</vt:lpstr>
      <vt:lpstr>Clostridium_perfringens</vt:lpstr>
      <vt:lpstr>E.coli</vt:lpstr>
      <vt:lpstr>Enterobacter_hormaechei</vt:lpstr>
      <vt:lpstr>Stenotrophomonas_maltophilia</vt:lpstr>
      <vt:lpstr>Mycobacterium_brander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saye Belay</dc:creator>
  <cp:lastModifiedBy>Kassaye Belay</cp:lastModifiedBy>
  <dcterms:created xsi:type="dcterms:W3CDTF">2025-07-15T01:17:45Z</dcterms:created>
  <dcterms:modified xsi:type="dcterms:W3CDTF">2025-07-15T12:01:54Z</dcterms:modified>
</cp:coreProperties>
</file>